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riz\Desktop\Presentations and Publications\IGFBP6 Paper 2\"/>
    </mc:Choice>
  </mc:AlternateContent>
  <xr:revisionPtr revIDLastSave="0" documentId="13_ncr:1_{E5BFFC7A-2678-427C-B465-5780D514847B}" xr6:coauthVersionLast="47" xr6:coauthVersionMax="47" xr10:uidLastSave="{00000000-0000-0000-0000-000000000000}"/>
  <bookViews>
    <workbookView xWindow="3310" yWindow="3950" windowWidth="17280" windowHeight="10690" activeTab="1" xr2:uid="{1C8B79C6-7C67-4A36-8107-E66AB2597C93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76" i="1" l="1"/>
  <c r="AJ176" i="1"/>
  <c r="AL176" i="1" s="1"/>
  <c r="AK175" i="1"/>
  <c r="AJ175" i="1"/>
  <c r="AL175" i="1" s="1"/>
  <c r="AK174" i="1"/>
  <c r="AJ174" i="1"/>
  <c r="AL174" i="1" s="1"/>
  <c r="AL173" i="1"/>
  <c r="AK173" i="1"/>
  <c r="AJ173" i="1"/>
  <c r="AK172" i="1"/>
  <c r="AJ172" i="1"/>
  <c r="AL172" i="1" s="1"/>
  <c r="AK171" i="1"/>
  <c r="AJ171" i="1"/>
  <c r="AL171" i="1" s="1"/>
  <c r="AK170" i="1"/>
  <c r="AL170" i="1" s="1"/>
  <c r="AJ170" i="1"/>
  <c r="AK169" i="1"/>
  <c r="AJ169" i="1"/>
  <c r="AL169" i="1" s="1"/>
  <c r="AK168" i="1"/>
  <c r="AJ168" i="1"/>
  <c r="AL168" i="1" s="1"/>
  <c r="AK167" i="1"/>
  <c r="AJ167" i="1"/>
  <c r="AL167" i="1" s="1"/>
  <c r="AK166" i="1"/>
  <c r="AJ166" i="1"/>
  <c r="AL166" i="1" s="1"/>
  <c r="AK165" i="1"/>
  <c r="AJ165" i="1"/>
  <c r="AL165" i="1" s="1"/>
  <c r="AL164" i="1"/>
  <c r="AK164" i="1"/>
  <c r="AJ164" i="1"/>
  <c r="AL163" i="1"/>
  <c r="AK163" i="1"/>
  <c r="AJ163" i="1"/>
  <c r="AK162" i="1"/>
  <c r="AJ162" i="1"/>
  <c r="AL162" i="1" s="1"/>
  <c r="AK161" i="1"/>
  <c r="AJ161" i="1"/>
  <c r="AL161" i="1" s="1"/>
  <c r="AK160" i="1"/>
  <c r="AL160" i="1" s="1"/>
  <c r="AJ160" i="1"/>
  <c r="AK159" i="1"/>
  <c r="AJ159" i="1"/>
  <c r="AL159" i="1" s="1"/>
  <c r="AK158" i="1"/>
  <c r="AJ158" i="1"/>
  <c r="AL158" i="1" s="1"/>
  <c r="AK157" i="1"/>
  <c r="AJ157" i="1"/>
  <c r="AL157" i="1" s="1"/>
  <c r="AK156" i="1"/>
  <c r="AJ156" i="1"/>
  <c r="AL156" i="1" s="1"/>
  <c r="AK155" i="1"/>
  <c r="AJ155" i="1"/>
  <c r="AL155" i="1" s="1"/>
  <c r="AK154" i="1"/>
  <c r="AJ154" i="1"/>
  <c r="AL154" i="1" s="1"/>
  <c r="AL153" i="1"/>
  <c r="AK153" i="1"/>
  <c r="AJ153" i="1"/>
  <c r="AK152" i="1"/>
  <c r="AJ152" i="1"/>
  <c r="AL152" i="1" s="1"/>
  <c r="AK151" i="1"/>
  <c r="AJ151" i="1"/>
  <c r="AL151" i="1" s="1"/>
  <c r="AK150" i="1"/>
  <c r="AL150" i="1" s="1"/>
  <c r="AJ150" i="1"/>
  <c r="AK149" i="1"/>
  <c r="AJ149" i="1"/>
  <c r="AL149" i="1" s="1"/>
  <c r="AK148" i="1"/>
  <c r="AJ148" i="1"/>
  <c r="AK147" i="1"/>
  <c r="AJ147" i="1"/>
  <c r="AL147" i="1" s="1"/>
  <c r="AK146" i="1"/>
  <c r="AJ146" i="1"/>
  <c r="AL146" i="1" s="1"/>
  <c r="AK145" i="1"/>
  <c r="AJ145" i="1"/>
  <c r="AL145" i="1" s="1"/>
  <c r="AL144" i="1"/>
  <c r="AK144" i="1"/>
  <c r="AJ144" i="1"/>
  <c r="AL143" i="1"/>
  <c r="AK143" i="1"/>
  <c r="AJ143" i="1"/>
  <c r="AK142" i="1"/>
  <c r="AJ142" i="1"/>
  <c r="AL142" i="1" s="1"/>
  <c r="AK141" i="1"/>
  <c r="AJ141" i="1"/>
  <c r="AL141" i="1" s="1"/>
  <c r="AK140" i="1"/>
  <c r="AL140" i="1" s="1"/>
  <c r="AJ140" i="1"/>
  <c r="AK139" i="1"/>
  <c r="AJ139" i="1"/>
  <c r="AL139" i="1" s="1"/>
  <c r="AK138" i="1"/>
  <c r="AJ138" i="1"/>
  <c r="AL138" i="1" s="1"/>
  <c r="AK137" i="1"/>
  <c r="AJ137" i="1"/>
  <c r="AL137" i="1" s="1"/>
  <c r="AK136" i="1"/>
  <c r="AJ136" i="1"/>
  <c r="AL136" i="1" s="1"/>
  <c r="AK135" i="1"/>
  <c r="AJ135" i="1"/>
  <c r="AL135" i="1" s="1"/>
  <c r="AK134" i="1"/>
  <c r="AJ134" i="1"/>
  <c r="AL134" i="1" s="1"/>
  <c r="AL133" i="1"/>
  <c r="AK133" i="1"/>
  <c r="AJ133" i="1"/>
  <c r="AK132" i="1"/>
  <c r="AJ132" i="1"/>
  <c r="AL132" i="1" s="1"/>
  <c r="AK131" i="1"/>
  <c r="AJ131" i="1"/>
  <c r="AL131" i="1" s="1"/>
  <c r="AK130" i="1"/>
  <c r="AL130" i="1" s="1"/>
  <c r="AJ130" i="1"/>
  <c r="AK129" i="1"/>
  <c r="AJ129" i="1"/>
  <c r="AL129" i="1" s="1"/>
  <c r="AK128" i="1"/>
  <c r="AJ128" i="1"/>
  <c r="AL128" i="1" s="1"/>
  <c r="AK127" i="1"/>
  <c r="AJ127" i="1"/>
  <c r="AL127" i="1" s="1"/>
  <c r="AK126" i="1"/>
  <c r="AJ126" i="1"/>
  <c r="AL126" i="1" s="1"/>
  <c r="AK125" i="1"/>
  <c r="AJ125" i="1"/>
  <c r="AL125" i="1" s="1"/>
  <c r="AL124" i="1"/>
  <c r="AK124" i="1"/>
  <c r="AJ124" i="1"/>
  <c r="AL123" i="1"/>
  <c r="AK123" i="1"/>
  <c r="AJ123" i="1"/>
  <c r="AK122" i="1"/>
  <c r="AJ122" i="1"/>
  <c r="AL122" i="1" s="1"/>
  <c r="AK121" i="1"/>
  <c r="AJ121" i="1"/>
  <c r="AL121" i="1" s="1"/>
  <c r="AK120" i="1"/>
  <c r="AL120" i="1" s="1"/>
  <c r="AJ120" i="1"/>
  <c r="AK119" i="1"/>
  <c r="AJ119" i="1"/>
  <c r="AL119" i="1" s="1"/>
  <c r="AK118" i="1"/>
  <c r="AJ118" i="1"/>
  <c r="AL118" i="1" s="1"/>
  <c r="AK117" i="1"/>
  <c r="AJ117" i="1"/>
  <c r="AL117" i="1" s="1"/>
  <c r="AK116" i="1"/>
  <c r="AJ116" i="1"/>
  <c r="AL116" i="1" s="1"/>
  <c r="AK115" i="1"/>
  <c r="AJ115" i="1"/>
  <c r="AL115" i="1" s="1"/>
  <c r="AK114" i="1"/>
  <c r="AJ114" i="1"/>
  <c r="AL114" i="1" s="1"/>
  <c r="AL113" i="1"/>
  <c r="AK113" i="1"/>
  <c r="AJ113" i="1"/>
  <c r="AK112" i="1"/>
  <c r="AJ112" i="1"/>
  <c r="AL112" i="1" s="1"/>
  <c r="AK111" i="1"/>
  <c r="AJ111" i="1"/>
  <c r="AL111" i="1" s="1"/>
  <c r="AK110" i="1"/>
  <c r="AL110" i="1" s="1"/>
  <c r="AJ110" i="1"/>
  <c r="AK109" i="1"/>
  <c r="AJ109" i="1"/>
  <c r="AL109" i="1" s="1"/>
  <c r="AK108" i="1"/>
  <c r="AJ108" i="1"/>
  <c r="AL108" i="1" s="1"/>
  <c r="AK107" i="1"/>
  <c r="AJ107" i="1"/>
  <c r="AL107" i="1" s="1"/>
  <c r="AK106" i="1"/>
  <c r="AJ106" i="1"/>
  <c r="AL106" i="1" s="1"/>
  <c r="AK105" i="1"/>
  <c r="AJ105" i="1"/>
  <c r="AL105" i="1" s="1"/>
  <c r="AL104" i="1"/>
  <c r="AK104" i="1"/>
  <c r="AJ104" i="1"/>
  <c r="AL103" i="1"/>
  <c r="AK103" i="1"/>
  <c r="AJ103" i="1"/>
  <c r="AK102" i="1"/>
  <c r="AJ102" i="1"/>
  <c r="AL102" i="1" s="1"/>
  <c r="AK101" i="1"/>
  <c r="AJ101" i="1"/>
  <c r="AL101" i="1" s="1"/>
  <c r="AK100" i="1"/>
  <c r="AL100" i="1" s="1"/>
  <c r="AJ100" i="1"/>
  <c r="AK99" i="1"/>
  <c r="AJ99" i="1"/>
  <c r="AL99" i="1" s="1"/>
  <c r="AK98" i="1"/>
  <c r="AJ98" i="1"/>
  <c r="AL98" i="1" s="1"/>
  <c r="AK97" i="1"/>
  <c r="AJ97" i="1"/>
  <c r="AL97" i="1" s="1"/>
  <c r="AK96" i="1"/>
  <c r="AJ96" i="1"/>
  <c r="AL96" i="1" s="1"/>
  <c r="AK95" i="1"/>
  <c r="AJ95" i="1"/>
  <c r="AL95" i="1" s="1"/>
  <c r="AK94" i="1"/>
  <c r="AJ94" i="1"/>
  <c r="AL94" i="1" s="1"/>
  <c r="AL93" i="1"/>
  <c r="AK93" i="1"/>
  <c r="AJ93" i="1"/>
  <c r="AK92" i="1"/>
  <c r="AJ92" i="1"/>
  <c r="AL92" i="1" s="1"/>
  <c r="AK91" i="1"/>
  <c r="AJ91" i="1"/>
  <c r="AL91" i="1" s="1"/>
  <c r="AK90" i="1"/>
  <c r="AL90" i="1" s="1"/>
  <c r="AJ90" i="1"/>
  <c r="AK89" i="1"/>
  <c r="AJ89" i="1"/>
  <c r="AL89" i="1" s="1"/>
  <c r="AK88" i="1"/>
  <c r="AJ88" i="1"/>
  <c r="AL88" i="1" s="1"/>
  <c r="AK87" i="1"/>
  <c r="AJ87" i="1"/>
  <c r="AL87" i="1" s="1"/>
  <c r="AK86" i="1"/>
  <c r="AJ86" i="1"/>
  <c r="AL86" i="1" s="1"/>
  <c r="AK85" i="1"/>
  <c r="AJ85" i="1"/>
  <c r="AL85" i="1" s="1"/>
  <c r="AL84" i="1"/>
  <c r="AK84" i="1"/>
  <c r="AJ84" i="1"/>
  <c r="AL83" i="1"/>
  <c r="AK83" i="1"/>
  <c r="AJ83" i="1"/>
  <c r="AK82" i="1"/>
  <c r="AJ82" i="1"/>
  <c r="AL82" i="1" s="1"/>
  <c r="AK81" i="1"/>
  <c r="AJ81" i="1"/>
  <c r="AL81" i="1" s="1"/>
  <c r="AK80" i="1"/>
  <c r="AL80" i="1" s="1"/>
  <c r="AJ80" i="1"/>
  <c r="AK79" i="1"/>
  <c r="AJ79" i="1"/>
  <c r="AL79" i="1" s="1"/>
  <c r="AK78" i="1"/>
  <c r="AJ78" i="1"/>
  <c r="AL78" i="1" s="1"/>
  <c r="AK77" i="1"/>
  <c r="AJ77" i="1"/>
  <c r="AL77" i="1" s="1"/>
  <c r="AK76" i="1"/>
  <c r="AJ76" i="1"/>
  <c r="AL76" i="1" s="1"/>
  <c r="AK75" i="1"/>
  <c r="AJ75" i="1"/>
  <c r="AL75" i="1" s="1"/>
  <c r="AK74" i="1"/>
  <c r="AJ74" i="1"/>
  <c r="AL74" i="1" s="1"/>
  <c r="AL73" i="1"/>
  <c r="AK73" i="1"/>
  <c r="AJ73" i="1"/>
  <c r="AK72" i="1"/>
  <c r="AJ72" i="1"/>
  <c r="AL72" i="1" s="1"/>
  <c r="AK71" i="1"/>
  <c r="AJ71" i="1"/>
  <c r="AL71" i="1" s="1"/>
  <c r="AK70" i="1"/>
  <c r="AL70" i="1" s="1"/>
  <c r="AJ70" i="1"/>
  <c r="AK69" i="1"/>
  <c r="AJ69" i="1"/>
  <c r="AL69" i="1" s="1"/>
  <c r="AK68" i="1"/>
  <c r="AJ68" i="1"/>
  <c r="AL68" i="1" s="1"/>
  <c r="AK67" i="1"/>
  <c r="AJ67" i="1"/>
  <c r="AL67" i="1" s="1"/>
  <c r="AK66" i="1"/>
  <c r="AJ66" i="1"/>
  <c r="AL66" i="1" s="1"/>
  <c r="AK65" i="1"/>
  <c r="AJ65" i="1"/>
  <c r="AL65" i="1" s="1"/>
  <c r="AL64" i="1"/>
  <c r="AK64" i="1"/>
  <c r="AJ64" i="1"/>
  <c r="AL63" i="1"/>
  <c r="AK63" i="1"/>
  <c r="AJ63" i="1"/>
  <c r="AK62" i="1"/>
  <c r="AJ62" i="1"/>
  <c r="AL62" i="1" s="1"/>
  <c r="AK61" i="1"/>
  <c r="AJ61" i="1"/>
  <c r="AL61" i="1" s="1"/>
  <c r="AK60" i="1"/>
  <c r="AL60" i="1" s="1"/>
  <c r="AJ60" i="1"/>
  <c r="AK59" i="1"/>
  <c r="AJ59" i="1"/>
  <c r="AL59" i="1" s="1"/>
  <c r="AK58" i="1"/>
  <c r="AJ58" i="1"/>
  <c r="AL58" i="1" s="1"/>
  <c r="AK57" i="1"/>
  <c r="AJ57" i="1"/>
  <c r="AL57" i="1" s="1"/>
  <c r="AK56" i="1"/>
  <c r="AJ56" i="1"/>
  <c r="AL56" i="1" s="1"/>
  <c r="AK55" i="1"/>
  <c r="AJ55" i="1"/>
  <c r="AL55" i="1" s="1"/>
  <c r="AK54" i="1"/>
  <c r="AJ54" i="1"/>
  <c r="AL54" i="1" s="1"/>
  <c r="AL53" i="1"/>
  <c r="AK53" i="1"/>
  <c r="AJ53" i="1"/>
  <c r="AK52" i="1"/>
  <c r="AJ52" i="1"/>
  <c r="AL52" i="1" s="1"/>
  <c r="AK51" i="1"/>
  <c r="AJ51" i="1"/>
  <c r="AL51" i="1" s="1"/>
  <c r="AK50" i="1"/>
  <c r="AL50" i="1" s="1"/>
  <c r="AJ50" i="1"/>
  <c r="AK49" i="1"/>
  <c r="AJ49" i="1"/>
  <c r="AL49" i="1" s="1"/>
  <c r="AK48" i="1"/>
  <c r="AJ48" i="1"/>
  <c r="AL48" i="1" s="1"/>
  <c r="AK47" i="1"/>
  <c r="AJ47" i="1"/>
  <c r="AL47" i="1" s="1"/>
  <c r="AK46" i="1"/>
  <c r="AJ46" i="1"/>
  <c r="AL46" i="1" s="1"/>
  <c r="AK45" i="1"/>
  <c r="AJ45" i="1"/>
  <c r="AL45" i="1" s="1"/>
  <c r="AL44" i="1"/>
  <c r="AK44" i="1"/>
  <c r="AJ44" i="1"/>
  <c r="AL43" i="1"/>
  <c r="AK43" i="1"/>
  <c r="AJ43" i="1"/>
  <c r="AK42" i="1"/>
  <c r="AJ42" i="1"/>
  <c r="AL42" i="1" s="1"/>
  <c r="AK41" i="1"/>
  <c r="AJ41" i="1"/>
  <c r="AL41" i="1" s="1"/>
  <c r="AK40" i="1"/>
  <c r="AL40" i="1" s="1"/>
  <c r="AJ40" i="1"/>
  <c r="AK39" i="1"/>
  <c r="AJ39" i="1"/>
  <c r="AL39" i="1" s="1"/>
  <c r="AK38" i="1"/>
  <c r="AJ38" i="1"/>
  <c r="AL38" i="1" s="1"/>
  <c r="AK37" i="1"/>
  <c r="AJ37" i="1"/>
  <c r="AL37" i="1" s="1"/>
  <c r="AK36" i="1"/>
  <c r="AJ36" i="1"/>
  <c r="AL36" i="1" s="1"/>
  <c r="AK35" i="1"/>
  <c r="AJ35" i="1"/>
  <c r="AL35" i="1" s="1"/>
  <c r="AK34" i="1"/>
  <c r="AJ34" i="1"/>
  <c r="AL34" i="1" s="1"/>
  <c r="AL33" i="1"/>
  <c r="AK33" i="1"/>
  <c r="AJ33" i="1"/>
  <c r="AK32" i="1"/>
  <c r="AJ32" i="1"/>
  <c r="AL32" i="1" s="1"/>
  <c r="AK31" i="1"/>
  <c r="AJ31" i="1"/>
  <c r="AL31" i="1" s="1"/>
  <c r="AK30" i="1"/>
  <c r="AL30" i="1" s="1"/>
  <c r="AJ30" i="1"/>
  <c r="AK29" i="1"/>
  <c r="AJ29" i="1"/>
  <c r="AL29" i="1" s="1"/>
  <c r="AK28" i="1"/>
  <c r="AJ28" i="1"/>
  <c r="AL28" i="1" s="1"/>
  <c r="AK27" i="1"/>
  <c r="AJ27" i="1"/>
  <c r="AL27" i="1" s="1"/>
  <c r="AK26" i="1"/>
  <c r="AJ26" i="1"/>
  <c r="AL26" i="1" s="1"/>
  <c r="AK25" i="1"/>
  <c r="AJ25" i="1"/>
  <c r="AL25" i="1" s="1"/>
  <c r="AK24" i="1"/>
  <c r="AJ24" i="1"/>
  <c r="AL24" i="1" s="1"/>
  <c r="AL23" i="1"/>
  <c r="AK23" i="1"/>
  <c r="AJ23" i="1"/>
  <c r="AK22" i="1"/>
  <c r="AJ22" i="1"/>
  <c r="AL22" i="1" s="1"/>
  <c r="AK21" i="1"/>
  <c r="AL21" i="1" s="1"/>
  <c r="AJ21" i="1"/>
  <c r="AK20" i="1"/>
  <c r="AL20" i="1" s="1"/>
  <c r="AJ20" i="1"/>
  <c r="AK19" i="1"/>
  <c r="AJ19" i="1"/>
  <c r="AL19" i="1" s="1"/>
  <c r="AK18" i="1"/>
  <c r="AJ18" i="1"/>
  <c r="AL18" i="1" s="1"/>
  <c r="AL17" i="1"/>
  <c r="AK17" i="1"/>
  <c r="AJ17" i="1"/>
  <c r="AK16" i="1"/>
  <c r="AJ16" i="1"/>
  <c r="AL16" i="1" s="1"/>
  <c r="AK15" i="1"/>
  <c r="AJ15" i="1"/>
  <c r="AL15" i="1" s="1"/>
  <c r="AK14" i="1"/>
  <c r="AJ14" i="1"/>
  <c r="AL14" i="1" s="1"/>
  <c r="AL13" i="1"/>
  <c r="AK13" i="1"/>
  <c r="AJ13" i="1"/>
  <c r="AK12" i="1"/>
  <c r="AJ12" i="1"/>
  <c r="AL12" i="1" s="1"/>
  <c r="AK11" i="1"/>
  <c r="AJ11" i="1"/>
  <c r="AL11" i="1" s="1"/>
  <c r="AK10" i="1"/>
  <c r="AL10" i="1" s="1"/>
  <c r="AJ10" i="1"/>
  <c r="AK9" i="1"/>
  <c r="AJ9" i="1"/>
  <c r="AL9" i="1" s="1"/>
  <c r="AK8" i="1"/>
  <c r="AJ8" i="1"/>
  <c r="AL8" i="1" s="1"/>
  <c r="AK7" i="1"/>
  <c r="AJ7" i="1"/>
  <c r="AL7" i="1" s="1"/>
  <c r="AK6" i="1"/>
  <c r="AJ6" i="1"/>
  <c r="AL6" i="1" s="1"/>
  <c r="AK5" i="1"/>
  <c r="AJ5" i="1"/>
  <c r="AL5" i="1" s="1"/>
  <c r="AK4" i="1"/>
  <c r="AJ4" i="1"/>
  <c r="AL4" i="1" s="1"/>
  <c r="AL3" i="1"/>
  <c r="AK3" i="1"/>
  <c r="AJ3" i="1"/>
  <c r="AK2" i="1"/>
  <c r="AJ2" i="1"/>
  <c r="AL2" i="1" s="1"/>
  <c r="AL148" i="1" l="1"/>
</calcChain>
</file>

<file path=xl/sharedStrings.xml><?xml version="1.0" encoding="utf-8"?>
<sst xmlns="http://schemas.openxmlformats.org/spreadsheetml/2006/main" count="4069" uniqueCount="2147">
  <si>
    <t>Protein</t>
  </si>
  <si>
    <t>Proteinnames</t>
  </si>
  <si>
    <t>Genenames</t>
  </si>
  <si>
    <t>Sequencewindow</t>
  </si>
  <si>
    <t>PhosphoSTYProbabilities</t>
  </si>
  <si>
    <t>genesymbol</t>
  </si>
  <si>
    <t>description</t>
  </si>
  <si>
    <t>Flanking</t>
  </si>
  <si>
    <t>phosAAPosition</t>
  </si>
  <si>
    <t>logFC</t>
  </si>
  <si>
    <t>adj.P.Val</t>
  </si>
  <si>
    <t>sig.PVal</t>
  </si>
  <si>
    <t>sig.FDR</t>
  </si>
  <si>
    <t>O14879</t>
  </si>
  <si>
    <t>Interferon-induced protein with tetratricopeptide repeats 3</t>
  </si>
  <si>
    <t>IFIT3</t>
  </si>
  <si>
    <t>GQGAVSSSPRELLSNSEQLN___________</t>
  </si>
  <si>
    <t>ELLS(0.003)NS(0.997)EQLN</t>
  </si>
  <si>
    <t>PRELLSNSEQLN___-p</t>
  </si>
  <si>
    <t>S486</t>
  </si>
  <si>
    <t>EKQFSTDVLKQAIELSPDNQYVKVLLGLKLQ</t>
  </si>
  <si>
    <t>QAIELS(1)PDNQYVK</t>
  </si>
  <si>
    <t>LKQAIELSPDNQYVK-p</t>
  </si>
  <si>
    <t>S203</t>
  </si>
  <si>
    <t>TDVLKQAIELSPDNQYVKVLLGLKLQKMNKE</t>
  </si>
  <si>
    <t>QAIELS(0.006)PDNQY(0.994)VK</t>
  </si>
  <si>
    <t>ELSPDNQYVKVLLGL-p</t>
  </si>
  <si>
    <t>Y208</t>
  </si>
  <si>
    <t>P09912</t>
  </si>
  <si>
    <t>Interferon alpha-inducible protein 6</t>
  </si>
  <si>
    <t>IFI6</t>
  </si>
  <si>
    <t>NIGALMGYATHKYLDSEEDEE__________</t>
  </si>
  <si>
    <t>YLDS(1)EEDEE</t>
  </si>
  <si>
    <t>ATHKYLDSEEDEE__-p</t>
  </si>
  <si>
    <t>S125</t>
  </si>
  <si>
    <t>Q9BYK8</t>
  </si>
  <si>
    <t>Helicase with zinc finger domain 2</t>
  </si>
  <si>
    <t>HELZ2</t>
  </si>
  <si>
    <t>LALEFNRSSVASGPISPTNYRQRMHQFLYEE</t>
  </si>
  <si>
    <t>SSVASGPIS(0.997)PT(0.003)NYR</t>
  </si>
  <si>
    <t>3'-5' exoribonuclease HELZ2</t>
  </si>
  <si>
    <t>SVASGPISPTNYRQR-p</t>
  </si>
  <si>
    <t>S585</t>
  </si>
  <si>
    <t>P20591</t>
  </si>
  <si>
    <t>Interferon-induced GTP-binding protein Mx1;Interferon-induced GTP-binding protein Mx1, N-terminally processed</t>
  </si>
  <si>
    <t>MX1</t>
  </si>
  <si>
    <t>____________MVVSEVDIAKADPAAASHP</t>
  </si>
  <si>
    <t>VVS(1)EVDIAK</t>
  </si>
  <si>
    <t>Interferon-induced GTP-binding protein Mx1</t>
  </si>
  <si>
    <t>____MVVSEVDIAKA-p</t>
  </si>
  <si>
    <t>S4</t>
  </si>
  <si>
    <t>IAMYHLDNHPEKQFSTDVLKQAIELSPDNQY</t>
  </si>
  <si>
    <t>QFS(0.008)T(0.992)DVLK</t>
  </si>
  <si>
    <t>HPEKQFSTDVLKQAI-p</t>
  </si>
  <si>
    <t>T193</t>
  </si>
  <si>
    <t>Q9NYJ8</t>
  </si>
  <si>
    <t>TGF-beta-activated kinase 1 and MAP3K7-binding protein 2</t>
  </si>
  <si>
    <t>TAB2</t>
  </si>
  <si>
    <t>TRRRLKRSNSISQIPSLEEMQQLRSCNRQLQ</t>
  </si>
  <si>
    <t>SNSISQIPS(1)LEEMQQLR</t>
  </si>
  <si>
    <t>NSISQIPSLEEMQQL-p</t>
  </si>
  <si>
    <t>S588</t>
  </si>
  <si>
    <t>Q9H0B6</t>
  </si>
  <si>
    <t>Kinesin light chain 2</t>
  </si>
  <si>
    <t>KLC2</t>
  </si>
  <si>
    <t>QPGGTGLSDSRTLSSSSMDLSRRSSLVG___</t>
  </si>
  <si>
    <t>T(0.985)LS(0.01)S(0.006)S(0.9)S(0.099)MDLS(0.001)R</t>
  </si>
  <si>
    <t>DSRTLSSSSMDLSRR-p</t>
  </si>
  <si>
    <t>S610</t>
  </si>
  <si>
    <t>P09913</t>
  </si>
  <si>
    <t>Interferon-induced protein with tetratricopeptide repeats 2</t>
  </si>
  <si>
    <t>IFIT2</t>
  </si>
  <si>
    <t>SERGLESGSLIPSASSWNGE___________</t>
  </si>
  <si>
    <t>GLESGSLIPSAS(0.029)S(0.971)WNGE</t>
  </si>
  <si>
    <t>SLIPSASSWNGE___-p</t>
  </si>
  <si>
    <t>S468</t>
  </si>
  <si>
    <t>CYLCIRLEGLPAPTASPRPGPSSLGPGLNVD</t>
  </si>
  <si>
    <t>LEGLPAPTAS(1)PR</t>
  </si>
  <si>
    <t>GLPAPTASPRPGPSS-p</t>
  </si>
  <si>
    <t>S2268</t>
  </si>
  <si>
    <t>Q9HCJ0</t>
  </si>
  <si>
    <t>Trinucleotide repeat-containing gene 6C protein</t>
  </si>
  <si>
    <t>TNRC6C</t>
  </si>
  <si>
    <t>AAKPLGCRPPISKESSVDRPTFLDKDGGLVE</t>
  </si>
  <si>
    <t>ES(0.205)S(0.795)VDRPTFLDK</t>
  </si>
  <si>
    <t>PPISKESSVDRPTFL-p</t>
  </si>
  <si>
    <t>S1218</t>
  </si>
  <si>
    <t>Q5T8P6</t>
  </si>
  <si>
    <t>RNA-binding protein 26</t>
  </si>
  <si>
    <t>RBM26</t>
  </si>
  <si>
    <t>VLNNRFIKVYWHREGSTQQLQTTSPKVMQPL</t>
  </si>
  <si>
    <t>EGS(0.818)T(0.182)QQLQTTSPK</t>
  </si>
  <si>
    <t>VYWHREGSTQQLQTT-p</t>
  </si>
  <si>
    <t>S608</t>
  </si>
  <si>
    <t>Q13428</t>
  </si>
  <si>
    <t>Treacle protein</t>
  </si>
  <si>
    <t>TCOF1</t>
  </si>
  <si>
    <t>VKPAQVKASSVSTKESPARKAAPAPGKVGDV</t>
  </si>
  <si>
    <t>ASSVSTKES(1)PAR</t>
  </si>
  <si>
    <t>SSVSTKESPARKAAP-p</t>
  </si>
  <si>
    <t>S233</t>
  </si>
  <si>
    <t>Q07002</t>
  </si>
  <si>
    <t>Cyclin-dependent kinase 18</t>
  </si>
  <si>
    <t>CDK18</t>
  </si>
  <si>
    <t>QNQRRFSMEDVSKRLSLPMDIRLPQEFLQKL</t>
  </si>
  <si>
    <t>RLS(1)LPMDIR</t>
  </si>
  <si>
    <t>EDVSKRLSLPMDIRL-p</t>
  </si>
  <si>
    <t>S98</t>
  </si>
  <si>
    <t>Q13439</t>
  </si>
  <si>
    <t>Golgin subfamily A member 4</t>
  </si>
  <si>
    <t>GOLGA4</t>
  </si>
  <si>
    <t>SLFRSPIKESLFRSSSKESLVRTSSRESLNR</t>
  </si>
  <si>
    <t>S(0.001)S(0.067)S(0.931)KES(0.001)LVR</t>
  </si>
  <si>
    <t>ESLFRSSSKESLVRT-p</t>
  </si>
  <si>
    <t>S89</t>
  </si>
  <si>
    <t>Q8NDV7</t>
  </si>
  <si>
    <t>Trinucleotide repeat-containing gene 6A protein</t>
  </si>
  <si>
    <t>TNRC6A</t>
  </si>
  <si>
    <t>WGQTPIKQNTAWDTETSPRGERKTDNGTEAW</t>
  </si>
  <si>
    <t>QNTAWDTET(0.774)S(0.226)PR</t>
  </si>
  <si>
    <t>NTAWDTETSPRGERK-p</t>
  </si>
  <si>
    <t>T738</t>
  </si>
  <si>
    <t>P15924</t>
  </si>
  <si>
    <t>Desmoplakin</t>
  </si>
  <si>
    <t>DSP</t>
  </si>
  <si>
    <t>PHTGLLLLSVQKRSMSFQGIRQPVTVTELVD</t>
  </si>
  <si>
    <t>SMS(1)FQGIR</t>
  </si>
  <si>
    <t>SVQKRSMSFQGIRQP-p</t>
  </si>
  <si>
    <t>S2209</t>
  </si>
  <si>
    <t>P29590</t>
  </si>
  <si>
    <t>Protein PML</t>
  </si>
  <si>
    <t>PML</t>
  </si>
  <si>
    <t>GEAEERVVVISSSEDSDAENSSSRELDDSSS</t>
  </si>
  <si>
    <t>VVVISSSEDS(0.991)DAENS(0.005)S(0.002)S(0.002)R</t>
  </si>
  <si>
    <t>VISSSEDSDAENSSS-p</t>
  </si>
  <si>
    <t>S565</t>
  </si>
  <si>
    <t>Q14149</t>
  </si>
  <si>
    <t>MORC family CW-type zinc finger protein 3</t>
  </si>
  <si>
    <t>MORC3</t>
  </si>
  <si>
    <t>TETDAVFLLESINGKSESPDHMVSQYQQALE</t>
  </si>
  <si>
    <t>S(0.974)ES(0.026)PDHMVSQYQQALEEIER</t>
  </si>
  <si>
    <t>LESINGKSESPDHMV-p</t>
  </si>
  <si>
    <t>S763</t>
  </si>
  <si>
    <t>Q6DN90</t>
  </si>
  <si>
    <t>IQ motif and SEC7 domain-containing protein 1</t>
  </si>
  <si>
    <t>IQSEC1</t>
  </si>
  <si>
    <t>KRQSAYERSLGGQQGSPKHGPHSGAPKSLPR</t>
  </si>
  <si>
    <t>SLGGQQGS(1)PK</t>
  </si>
  <si>
    <t>SLGGQQGSPKHGPHS-p</t>
  </si>
  <si>
    <t>S417</t>
  </si>
  <si>
    <t>Q03252</t>
  </si>
  <si>
    <t>Lamin-B2</t>
  </si>
  <si>
    <t>LMNB2</t>
  </si>
  <si>
    <t>ATMATPLPGRAGGPATPLSPTRLSRLQEKEE</t>
  </si>
  <si>
    <t>AGGPAT(1)PLSPTR</t>
  </si>
  <si>
    <t>GRAGGPATPLSPTRL-p</t>
  </si>
  <si>
    <t>T34</t>
  </si>
  <si>
    <t>Q9Y519</t>
  </si>
  <si>
    <t>Transmembrane protein 184B</t>
  </si>
  <si>
    <t>TMEM184B</t>
  </si>
  <si>
    <t>GPTWRGGAHGLSRSHSLSGARDNEKTLLLSS</t>
  </si>
  <si>
    <t>S(0.041)HS(0.947)LS(0.012)GAR</t>
  </si>
  <si>
    <t>HGLSRSHSLSGARDN-p</t>
  </si>
  <si>
    <t>S388</t>
  </si>
  <si>
    <t>P49674</t>
  </si>
  <si>
    <t>Casein kinase I isoform epsilon</t>
  </si>
  <si>
    <t>CSNK1E</t>
  </si>
  <si>
    <t>VASTPASRIQPAGNTSPRAISRVDRERKVSM</t>
  </si>
  <si>
    <t>IQPAGNT(0.042)S(0.958)PR</t>
  </si>
  <si>
    <t>IQPAGNTSPRAISRV-p</t>
  </si>
  <si>
    <t>S363</t>
  </si>
  <si>
    <t>Q9BYX4</t>
  </si>
  <si>
    <t>Interferon-induced helicase C domain-containing protein 1</t>
  </si>
  <si>
    <t>IFIH1</t>
  </si>
  <si>
    <t>TMGSDSDEENVAARASPEPELQLRPYQMEVA</t>
  </si>
  <si>
    <t>AS(0.997)PEPELQLRPY(0.003)QMEVAQPALEGK</t>
  </si>
  <si>
    <t>ENVAARASPEPELQL-p</t>
  </si>
  <si>
    <t>S301</t>
  </si>
  <si>
    <t>Q92574</t>
  </si>
  <si>
    <t>Hamartin</t>
  </si>
  <si>
    <t>TSC1</t>
  </si>
  <si>
    <t>TTAEAEPVVPRGGFDSPFYRDSLPGSQRKTH</t>
  </si>
  <si>
    <t>GGFDS(1)PFYR</t>
  </si>
  <si>
    <t>VPRGGFDSPFYRDSL-p</t>
  </si>
  <si>
    <t>S505</t>
  </si>
  <si>
    <t>VAARASPEPELQLRPYQMEVAQPALEGKNII</t>
  </si>
  <si>
    <t>AS(0.055)PEPELQLRPY(0.945)QMEVAQPALEGK</t>
  </si>
  <si>
    <t>PELQLRPYQMEVAQP-p</t>
  </si>
  <si>
    <t>Y311</t>
  </si>
  <si>
    <t>PAPAKEEEPTGWEEPSPESIRRKMEIDDGTS</t>
  </si>
  <si>
    <t>EEEPT(0.002)GWEEPS(0.998)PESIR</t>
  </si>
  <si>
    <t>PTGWEEPSPESIRRK-p</t>
  </si>
  <si>
    <t>S991</t>
  </si>
  <si>
    <t>Q8TEY5</t>
  </si>
  <si>
    <t>Cyclic AMP-responsive element-binding protein 3-like protein 4;Processed cyclic AMP-responsive element-binding protein 3-like protein 4</t>
  </si>
  <si>
    <t>CREB3L4</t>
  </si>
  <si>
    <t>DPCHPDSPPAPRATSSPMLYEVVYEAGALER</t>
  </si>
  <si>
    <t>AT(0.046)S(0.186)S(0.768)PMLYEVVYEAGALER</t>
  </si>
  <si>
    <t>Cyclic AMP-responsive element-binding protein 3-like protein 4</t>
  </si>
  <si>
    <t>PAPRATSSPMLYEVV-p</t>
  </si>
  <si>
    <t>S109</t>
  </si>
  <si>
    <t>P26358</t>
  </si>
  <si>
    <t>DNA (cytosine-5)-methyltransferase 1</t>
  </si>
  <si>
    <t>DNMT1</t>
  </si>
  <si>
    <t>RRSKSDGEAKPEPSPSPRITRKSTRQTTITS</t>
  </si>
  <si>
    <t>SDGEAKPEPS(0.007)PS(0.993)PR</t>
  </si>
  <si>
    <t>AKPEPSPSPRITRKS-p</t>
  </si>
  <si>
    <t>S154</t>
  </si>
  <si>
    <t>Q8TC76</t>
  </si>
  <si>
    <t>Protein FAM110B</t>
  </si>
  <si>
    <t>FAM110B</t>
  </si>
  <si>
    <t>SFAESLKVYPTQGRRSPQEGGSHVGRRLLEQ</t>
  </si>
  <si>
    <t>S(1)PQEGGSHVGR</t>
  </si>
  <si>
    <t>YPTQGRRSPQEGGSH-p</t>
  </si>
  <si>
    <t>S173</t>
  </si>
  <si>
    <t>Q8ND56</t>
  </si>
  <si>
    <t>Protein LSM14 homolog A</t>
  </si>
  <si>
    <t>LSM14A</t>
  </si>
  <si>
    <t>QDTRSLKTQLSQGRSSPQLDPLRKSPTMEQA</t>
  </si>
  <si>
    <t>S(0.023)S(0.977)PQLDPLR</t>
  </si>
  <si>
    <t>QLSQGRSSPQLDPLR-p</t>
  </si>
  <si>
    <t>S183</t>
  </si>
  <si>
    <t>O94915</t>
  </si>
  <si>
    <t>Protein furry homolog-like</t>
  </si>
  <si>
    <t>FRYL</t>
  </si>
  <si>
    <t>EEVLQIRDETPTLEASLDNANSRLPEDTTSV</t>
  </si>
  <si>
    <t>DETPTLEAS(1)LDNANSR</t>
  </si>
  <si>
    <t>ETPTLEASLDNANSR-p</t>
  </si>
  <si>
    <t>S2553</t>
  </si>
  <si>
    <t>Q8TDB6</t>
  </si>
  <si>
    <t>E3 ubiquitin-protein ligase DTX3L</t>
  </si>
  <si>
    <t>DTX3L</t>
  </si>
  <si>
    <t>HETPMDIDSDDSKAASPPLKGSVSSEASELD</t>
  </si>
  <si>
    <t>AAS(1)PPLK</t>
  </si>
  <si>
    <t>SDDSKAASPPLKGSV-p</t>
  </si>
  <si>
    <t>S539</t>
  </si>
  <si>
    <t>Q9Y2K2</t>
  </si>
  <si>
    <t>Serine/threonine-protein kinase SIK3</t>
  </si>
  <si>
    <t>SIK3</t>
  </si>
  <si>
    <t>TERFSPVRRFSDGAASIQAFKAHLEKMGNNS</t>
  </si>
  <si>
    <t>RFS(0.127)DGAAS(0.873)IQAFK</t>
  </si>
  <si>
    <t>RFSDGAASIQAFKAH-p</t>
  </si>
  <si>
    <t>S631</t>
  </si>
  <si>
    <t>O43164</t>
  </si>
  <si>
    <t>E3 ubiquitin-protein ligase Praja-2</t>
  </si>
  <si>
    <t>PJA2</t>
  </si>
  <si>
    <t>VLELDDVPKENSSGSSPLDQVDSSLPSEPIF</t>
  </si>
  <si>
    <t>ENS(0.007)S(0.026)GS(0.192)S(0.775)PLDQVDSSLPSEPIFEK</t>
  </si>
  <si>
    <t>KENSSGSSPLDQVDS-p</t>
  </si>
  <si>
    <t>S80</t>
  </si>
  <si>
    <t>SYASGEGLKRSALSSSLRDLSEAGKRGRRSS</t>
  </si>
  <si>
    <t>SALS(0.009)S(0.087)S(0.903)LR</t>
  </si>
  <si>
    <t>KRSALSSSLRDLSEA-p</t>
  </si>
  <si>
    <t>S925</t>
  </si>
  <si>
    <t>FLSEQFLESEQKQQFSPSMTERKPLSQQERD</t>
  </si>
  <si>
    <t>QQFS(0.774)PS(0.224)MT(0.002)ER</t>
  </si>
  <si>
    <t>SEQKQQFSPSMTERK-p</t>
  </si>
  <si>
    <t>S202</t>
  </si>
  <si>
    <t>VKQKDSSEATGWEEPSPPSIRRKMEIDDGTS</t>
  </si>
  <si>
    <t>DSSEATGWEEPS(0.998)PPS(0.002)IR</t>
  </si>
  <si>
    <t>ATGWEEPSPPSIRRK-p</t>
  </si>
  <si>
    <t>S924</t>
  </si>
  <si>
    <t>P98175</t>
  </si>
  <si>
    <t>RNA-binding protein 10</t>
  </si>
  <si>
    <t>RBM10</t>
  </si>
  <si>
    <t>SFQPISSLRDDERRESATADAGYAILEKKGA</t>
  </si>
  <si>
    <t>RES(0.758)AT(0.242)ADAGYAILEK</t>
  </si>
  <si>
    <t>RDDERRESATADAGY-p</t>
  </si>
  <si>
    <t>S687</t>
  </si>
  <si>
    <t>Q9Y5P4</t>
  </si>
  <si>
    <t>Collagen type IV alpha-3-binding protein</t>
  </si>
  <si>
    <t>COL4A3BP</t>
  </si>
  <si>
    <t>VGTHRFVQKPYSRSSSMSSIDLVSASDDVHR</t>
  </si>
  <si>
    <t>S(0.117)S(0.117)S(0.765)MS(0.001)SIDLVSASDDVHR</t>
  </si>
  <si>
    <t>CERT1</t>
  </si>
  <si>
    <t>Ceramide transfer protein</t>
  </si>
  <si>
    <t>KPYSRSSSMSSIDLV-p</t>
  </si>
  <si>
    <t>S377</t>
  </si>
  <si>
    <t>Q5JSZ5</t>
  </si>
  <si>
    <t>Protein PRRC2B</t>
  </si>
  <si>
    <t>PRRC2B</t>
  </si>
  <si>
    <t>QAEKEVPWSPSAEKASPQENGPAVHKGSPEF</t>
  </si>
  <si>
    <t>AS(1)PQENGPAVHK</t>
  </si>
  <si>
    <t>SPSAEKASPQENGPA-p</t>
  </si>
  <si>
    <t>S563</t>
  </si>
  <si>
    <t>P19474</t>
  </si>
  <si>
    <t>E3 ubiquitin-protein ligase TRIM21</t>
  </si>
  <si>
    <t>TRIM21</t>
  </si>
  <si>
    <t>LERSESWNLKDLDITSPELRSVCHVPGLKKM</t>
  </si>
  <si>
    <t>DLDIT(0.002)S(0.998)PELR</t>
  </si>
  <si>
    <t>LKDLDITSPELRSVC-p</t>
  </si>
  <si>
    <t>S266</t>
  </si>
  <si>
    <t>O75362</t>
  </si>
  <si>
    <t>Zinc finger protein 217</t>
  </si>
  <si>
    <t>ZNF217</t>
  </si>
  <si>
    <t>ATRQQQSEMFPKTSVSPAPDKTKRPETKLKP</t>
  </si>
  <si>
    <t>T(0.013)SVS(0.987)PAPDK</t>
  </si>
  <si>
    <t>MFPKTSVSPAPDKTK-p</t>
  </si>
  <si>
    <t>S848</t>
  </si>
  <si>
    <t>EGGGRHIISATSLSTSPTELGSRNSSTGDGA</t>
  </si>
  <si>
    <t>HIISATSLST(0.23)S(0.77)PTELGSR</t>
  </si>
  <si>
    <t>SATSLSTSPTELGSR-p</t>
  </si>
  <si>
    <t>S226</t>
  </si>
  <si>
    <t>Q8NE35</t>
  </si>
  <si>
    <t>Cytoplasmic polyadenylation element-binding protein 3</t>
  </si>
  <si>
    <t>CPEB3</t>
  </si>
  <si>
    <t>QPAQPPQAQPPQQRRSPASPSQAPYAQRSAA</t>
  </si>
  <si>
    <t>RS(1)PASPSQAPYAQR</t>
  </si>
  <si>
    <t>QPPQQRRSPASPSQA-p</t>
  </si>
  <si>
    <t>S192</t>
  </si>
  <si>
    <t>Q09666</t>
  </si>
  <si>
    <t>Neuroblast differentiation-associated protein AHNAK</t>
  </si>
  <si>
    <t>AHNAK</t>
  </si>
  <si>
    <t>KGPKVEAPSLDVHMDSPDINIEGPDVKIPKF</t>
  </si>
  <si>
    <t>VEAPSLDVHMDS(1)PDINIEGPDVK</t>
  </si>
  <si>
    <t>SLDVHMDSPDINIEG-p</t>
  </si>
  <si>
    <t>S4960</t>
  </si>
  <si>
    <t>LHSRVHKKDRRAGAESPTMSVDGRQPGTCSP</t>
  </si>
  <si>
    <t>RAGAES(1)PTMSVDGR</t>
  </si>
  <si>
    <t>DRRAGAESPTMSVDG-p</t>
  </si>
  <si>
    <t>S407</t>
  </si>
  <si>
    <t>O95239</t>
  </si>
  <si>
    <t>Chromosome-associated kinesin KIF4A</t>
  </si>
  <si>
    <t>KIF4A</t>
  </si>
  <si>
    <t>FSLTEVRGQVSESEDSITKQIESLETEMEFR</t>
  </si>
  <si>
    <t>GQVSESEDS(1)ITK</t>
  </si>
  <si>
    <t>QVSESEDSITKQIES-p</t>
  </si>
  <si>
    <t>S815</t>
  </si>
  <si>
    <t>SLFRSSSKESLVRTSSRESLNRLDLDSSTAS</t>
  </si>
  <si>
    <t>TSS(1)RESLNR</t>
  </si>
  <si>
    <t>ESLVRTSSRESLNRL-p</t>
  </si>
  <si>
    <t>P52209</t>
  </si>
  <si>
    <t>6-phosphogluconate dehydrogenase, decarboxylating</t>
  </si>
  <si>
    <t>PGD</t>
  </si>
  <si>
    <t>RDLKAKGILFVGSGVSGGEEGARYGPSLMPG</t>
  </si>
  <si>
    <t>GILFVGS(0.096)GVS(0.904)GGEEGAR</t>
  </si>
  <si>
    <t>LFVGSGVSGGEEGAR-p</t>
  </si>
  <si>
    <t>S129</t>
  </si>
  <si>
    <t>TQDTRSLKTQLSQGRSSPQLDPLRKSPTMEQ</t>
  </si>
  <si>
    <t>S(0.988)S(0.012)PQLDPLR</t>
  </si>
  <si>
    <t>TQLSQGRSSPQLDPL-p</t>
  </si>
  <si>
    <t>S182</t>
  </si>
  <si>
    <t>Q8NBJ4</t>
  </si>
  <si>
    <t>Golgi membrane protein 1</t>
  </si>
  <si>
    <t>GOLM1</t>
  </si>
  <si>
    <t>GELGQTPQVQAALSVSQENPEMEGPERDQLV</t>
  </si>
  <si>
    <t>GFGGAGELGQT(0.001)PQVQAALS(0.222)VS(0.777)QENPEMEGPER</t>
  </si>
  <si>
    <t>VQAALSVSQENPEME-p</t>
  </si>
  <si>
    <t>S309</t>
  </si>
  <si>
    <t>ADDDEEVDDNIPEMPSPKKMHQGKKKKQNKN</t>
  </si>
  <si>
    <t>EADDDEEVDDNIPEMPS(1)PKK</t>
  </si>
  <si>
    <t>DNIPEMPSPKKMHQG-p</t>
  </si>
  <si>
    <t>S714</t>
  </si>
  <si>
    <t>Q13233</t>
  </si>
  <si>
    <t>Mitogen-activated protein kinase kinase kinase 1</t>
  </si>
  <si>
    <t>MAP3K1</t>
  </si>
  <si>
    <t>QFHRNCPENKDSDKLSPVFTQSRPLPSSNIH</t>
  </si>
  <si>
    <t>LS(1)PVFTQSR</t>
  </si>
  <si>
    <t>NKDSDKLSPVFTQSR-p</t>
  </si>
  <si>
    <t>S1043</t>
  </si>
  <si>
    <t>Q7Z5L9</t>
  </si>
  <si>
    <t>Interferon regulatory factor 2-binding protein 2</t>
  </si>
  <si>
    <t>IRF2BP2</t>
  </si>
  <si>
    <t>NGFSKLEEPPELNRQSPNPRRGHAVPPTLVP</t>
  </si>
  <si>
    <t>LEEPPELNRQS(1)PNPR</t>
  </si>
  <si>
    <t>PPELNRQSPNPRRGH-p</t>
  </si>
  <si>
    <t>S175</t>
  </si>
  <si>
    <t>SRVHKKDRRAGAESPTMSVDGRQPGTCSPDL</t>
  </si>
  <si>
    <t>AGAES(0.222)PT(0.761)MS(0.017)VDGR</t>
  </si>
  <si>
    <t>RAGAESPTMSVDGRQ-p</t>
  </si>
  <si>
    <t>T409</t>
  </si>
  <si>
    <t>YMALQSKGYPLPHPKSSDTLAMDMRVRNESS</t>
  </si>
  <si>
    <t>S(0.992)S(0.008)DTLAMDMR</t>
  </si>
  <si>
    <t>YPLPHPKSSDTLAMD-p</t>
  </si>
  <si>
    <t>S764</t>
  </si>
  <si>
    <t>Q9UBP6</t>
  </si>
  <si>
    <t>tRNA (guanine-N(7)-)-methyltransferase</t>
  </si>
  <si>
    <t>METTL1</t>
  </si>
  <si>
    <t>EAPPPQKRYYRQRAHSNPMADHTLRYPVKPE</t>
  </si>
  <si>
    <t>AHS(1)NPMADHTLR</t>
  </si>
  <si>
    <t>YYRQRAHSNPMADHT-p</t>
  </si>
  <si>
    <t>S27</t>
  </si>
  <si>
    <t>Q9UHD8</t>
  </si>
  <si>
    <t>Septin-9</t>
  </si>
  <si>
    <t>SEPT9</t>
  </si>
  <si>
    <t>VEIQMPKPAEAPTAPSPAQTLENSEPAPVSQ</t>
  </si>
  <si>
    <t>PAEAPT(0.002)APS(0.773)PAQT(0.223)LENS(0.001)EPAPVSQLQSR</t>
  </si>
  <si>
    <t>SEPTIN9</t>
  </si>
  <si>
    <t>AEAPTAPSPAQTLEN-p</t>
  </si>
  <si>
    <t>SKGLPSPYNMSSAPGSRSGSRSGSRSGSRSG</t>
  </si>
  <si>
    <t>GLPS(0.077)PY(0.002)NMS(0.748)S(0.172)APGS(1)R</t>
  </si>
  <si>
    <t>NMSSAPGSRSGSRSG-p</t>
  </si>
  <si>
    <t>S2825</t>
  </si>
  <si>
    <t>VPFQSGRITPPRRAPSPDGFSPYSPEETNRR</t>
  </si>
  <si>
    <t>RAPS(1)PDGFSPYSPEETNR</t>
  </si>
  <si>
    <t>TPPRRAPSPDGFSPY-p</t>
  </si>
  <si>
    <t>S292</t>
  </si>
  <si>
    <t>A1L390</t>
  </si>
  <si>
    <t>Pleckstrin homology domain-containing family G member 3</t>
  </si>
  <si>
    <t>PLEKHG3</t>
  </si>
  <si>
    <t>RESESSRSSRRPSGRSPTSTEKRMSFESISS</t>
  </si>
  <si>
    <t>S(0.996)PT(0.003)STEK</t>
  </si>
  <si>
    <t>SRRPSGRSPTSTEKR-p</t>
  </si>
  <si>
    <t>S488</t>
  </si>
  <si>
    <t>LKRSFEVEEVETPNSTPPRRVQTPLLRATVA</t>
  </si>
  <si>
    <t>SFEVEEVETPNS(0.245)T(0.755)PPR</t>
  </si>
  <si>
    <t>EVETPNSTPPRRVQT-p</t>
  </si>
  <si>
    <t>T42</t>
  </si>
  <si>
    <t>O60303</t>
  </si>
  <si>
    <t>Uncharacterized protein KIAA0556</t>
  </si>
  <si>
    <t>KIAA0556</t>
  </si>
  <si>
    <t>NVSGKRKNSTNCRKDSLSQLEEYLRLSAVPT</t>
  </si>
  <si>
    <t>KDS(0.945)LS(0.055)QLEEYLR</t>
  </si>
  <si>
    <t>KATNIP</t>
  </si>
  <si>
    <t>Katanin-interacting protein</t>
  </si>
  <si>
    <t>STNCRKDSLSQLEEY-p</t>
  </si>
  <si>
    <t>S691</t>
  </si>
  <si>
    <t>CRTKADVTPPPDGSTTHNLEVSPKEKQTETA</t>
  </si>
  <si>
    <t>ADVTPPPDGS(0.006)T(0.006)T(0.988)HNLEVSPK</t>
  </si>
  <si>
    <t>PPPDGSTTHNLEVSP-p</t>
  </si>
  <si>
    <t>T656</t>
  </si>
  <si>
    <t>Q9NRA8</t>
  </si>
  <si>
    <t>Eukaryotic translation initiation factor 4E transporter</t>
  </si>
  <si>
    <t>EIF4ENIF1</t>
  </si>
  <si>
    <t>SNPSRSGSRSSSLGSTPHEELERLAGLEQAI</t>
  </si>
  <si>
    <t>SSSLGS(0.175)T(0.825)PHEELER</t>
  </si>
  <si>
    <t>RSSSLGSTPHEELER-p</t>
  </si>
  <si>
    <t>T357</t>
  </si>
  <si>
    <t>EVQASAASPASKGRRSPSPGNSPSGRTVKSE</t>
  </si>
  <si>
    <t>S(0.995)PS(0.005)PGNSPSGR</t>
  </si>
  <si>
    <t>PASKGRRSPSPGNSP-p</t>
  </si>
  <si>
    <t>S250</t>
  </si>
  <si>
    <t>ASKDANQVHSTTRRNSNSPPSPSSMNQRRLG</t>
  </si>
  <si>
    <t>RNS(1)NS(0.997)PPS(0.002)PSSMNQR</t>
  </si>
  <si>
    <t>HSTTRRNSNSPPSPS-p</t>
  </si>
  <si>
    <t>S455</t>
  </si>
  <si>
    <t>Q13523</t>
  </si>
  <si>
    <t>Serine/threonine-protein kinase PRP4 homolog</t>
  </si>
  <si>
    <t>PRPF4B</t>
  </si>
  <si>
    <t>RSLSPKPRDKSRRSRSPLLNDRRSKQSKSPS</t>
  </si>
  <si>
    <t>S(1)RS(1)PLLNDR</t>
  </si>
  <si>
    <t>PRP4K</t>
  </si>
  <si>
    <t>DKSRRSRSPLLNDRR-p</t>
  </si>
  <si>
    <t>S368</t>
  </si>
  <si>
    <t>Q9HAU0</t>
  </si>
  <si>
    <t>Pleckstrin homology domain-containing family A member 5</t>
  </si>
  <si>
    <t>PLEKHA5</t>
  </si>
  <si>
    <t>HPVTGEAVVTGHRRQSTDLPTGWEEAYTFEG</t>
  </si>
  <si>
    <t>RQS(0.879)T(0.09)DLPT(0.031)GWEEAYTFEGAR</t>
  </si>
  <si>
    <t>VTGHRRQSTDLPTGW-p</t>
  </si>
  <si>
    <t>S55</t>
  </si>
  <si>
    <t>Q9Y4B4</t>
  </si>
  <si>
    <t>Helicase ARIP4</t>
  </si>
  <si>
    <t>RAD54L2</t>
  </si>
  <si>
    <t>RHPVLDLRGHKRKLATPPAAQESSRRRSRKG</t>
  </si>
  <si>
    <t>LAT(1)PPAAQESSR</t>
  </si>
  <si>
    <t>GHKRKLATPPAAQES-p</t>
  </si>
  <si>
    <t>T1260</t>
  </si>
  <si>
    <t>Q14703</t>
  </si>
  <si>
    <t>Membrane-bound transcription factor site-1 protease</t>
  </si>
  <si>
    <t>MBTPS1</t>
  </si>
  <si>
    <t>NETAPSNLWKHQKLLSIDLDKVVLPNFRSNR</t>
  </si>
  <si>
    <t>LLS(1)IDLDK</t>
  </si>
  <si>
    <t>WKHQKLLSIDLDKVV-p</t>
  </si>
  <si>
    <t>S954</t>
  </si>
  <si>
    <t>O15318</t>
  </si>
  <si>
    <t>DNA-directed RNA polymerase III subunit RPC7</t>
  </si>
  <si>
    <t>POLR3G</t>
  </si>
  <si>
    <t>LKKMEELEKRGDGEKSDEENEEKEGSKEKSK</t>
  </si>
  <si>
    <t>RGDGEKS(1)DEENEEK</t>
  </si>
  <si>
    <t>KRGDGEKSDEENEEK-p</t>
  </si>
  <si>
    <t>S157</t>
  </si>
  <si>
    <t>P49790</t>
  </si>
  <si>
    <t>Nuclear pore complex protein Nup153</t>
  </si>
  <si>
    <t>NUP153</t>
  </si>
  <si>
    <t>VYADEESSNITDGRITPEPAVSNTEEPSTTS</t>
  </si>
  <si>
    <t>IT(0.967)PEPAVS(0.01)NT(0.01)EEPS(0.004)T(0.004)T(0.004)S(0.001)T(0.001)ASNYPDVLTR</t>
  </si>
  <si>
    <t>NITDGRITPEPAVSN-p</t>
  </si>
  <si>
    <t>T102</t>
  </si>
  <si>
    <t>P17096</t>
  </si>
  <si>
    <t>High mobility group protein HMG-I/HMG-Y</t>
  </si>
  <si>
    <t>HMGA1</t>
  </si>
  <si>
    <t>GTALVGSQKEPSEVPTPKRPRGRPKGSKNKG</t>
  </si>
  <si>
    <t>EPSEVPT(1)PK</t>
  </si>
  <si>
    <t>KEPSEVPTPKRPRGR-p</t>
  </si>
  <si>
    <t>T53</t>
  </si>
  <si>
    <t>Q9Y597</t>
  </si>
  <si>
    <t>BTB/POZ domain-containing protein KCTD3</t>
  </si>
  <si>
    <t>KCTD3</t>
  </si>
  <si>
    <t>EVKGATGECNISERKSPGVEIKSLRELDSGL</t>
  </si>
  <si>
    <t>S(1)PGVEIK</t>
  </si>
  <si>
    <t>CNISERKSPGVEIKS-p</t>
  </si>
  <si>
    <t>S711</t>
  </si>
  <si>
    <t>A7E2V4</t>
  </si>
  <si>
    <t>Zinc finger SWIM domain-containing protein 8</t>
  </si>
  <si>
    <t>ZSWIM8</t>
  </si>
  <si>
    <t>LGEGVPSSQRGPRRLSAEGGDKALHKMGPGG</t>
  </si>
  <si>
    <t>RLS(1)AEGGDK</t>
  </si>
  <si>
    <t>QRGPRRLSAEGGDKA-p</t>
  </si>
  <si>
    <t>S567</t>
  </si>
  <si>
    <t>VAQSNSSEEEAREAGSPAQEFKYQKSLPPRF</t>
  </si>
  <si>
    <t>EAGS(1)PAQEFK</t>
  </si>
  <si>
    <t>EEAREAGSPAQEFKY-p</t>
  </si>
  <si>
    <t>S613</t>
  </si>
  <si>
    <t>O95685</t>
  </si>
  <si>
    <t>Protein phosphatase 1 regulatory subunit 3D</t>
  </si>
  <si>
    <t>PPP1R3D</t>
  </si>
  <si>
    <t>LPSALGSRKLGPRSLSCLSDLDGGVALEPRA</t>
  </si>
  <si>
    <t>S(0.182)LS(0.818)CLS(0.001)DLDGGVALEPR</t>
  </si>
  <si>
    <t>KLGPRSLSCLSDLDG-p</t>
  </si>
  <si>
    <t>S25</t>
  </si>
  <si>
    <t>Q9ULH0</t>
  </si>
  <si>
    <t>Kinase D-interacting substrate of 220 kDa</t>
  </si>
  <si>
    <t>KIDINS220</t>
  </si>
  <si>
    <t>TYRRRQMQRTITRQMSFDLTKLLVTEDWFSD</t>
  </si>
  <si>
    <t>QMS(0.858)FDLT(0.142)K</t>
  </si>
  <si>
    <t>RTITRQMSFDLTKLL-p</t>
  </si>
  <si>
    <t>S918</t>
  </si>
  <si>
    <t>Q9UHI6</t>
  </si>
  <si>
    <t>Probable ATP-dependent RNA helicase DDX20</t>
  </si>
  <si>
    <t>DDX20</t>
  </si>
  <si>
    <t>IQKAHGDHMASSRNNSVSGLSVKSKNNTKQK</t>
  </si>
  <si>
    <t>NNS(0.794)VS(0.205)GLS(0.001)VK</t>
  </si>
  <si>
    <t>MASSRNNSVSGLSVK-p</t>
  </si>
  <si>
    <t>S500</t>
  </si>
  <si>
    <t>Q96M96</t>
  </si>
  <si>
    <t>FYVE, RhoGEF and PH domain-containing protein 4</t>
  </si>
  <si>
    <t>FGD4</t>
  </si>
  <si>
    <t>ATIPLLGYVVDEMPRSADLPHSFKLTQSKSV</t>
  </si>
  <si>
    <t>S(1)ADLPHSFK</t>
  </si>
  <si>
    <t>VVDEMPRSADLPHSF-p</t>
  </si>
  <si>
    <t>S702</t>
  </si>
  <si>
    <t>LSQGRSSPQLDPLRKSPTMEQAVQTASAHLP</t>
  </si>
  <si>
    <t>S(0.87)PT(0.13)MEQAVQTASAHLPAPAAVGR</t>
  </si>
  <si>
    <t>QLDPLRKSPTMEQAV-p</t>
  </si>
  <si>
    <t>O15084</t>
  </si>
  <si>
    <t>Serine/threonine-protein phosphatase 6 regulatory ankyrin repeat subunit A</t>
  </si>
  <si>
    <t>ANKRD28</t>
  </si>
  <si>
    <t>SLTFNAINRYTNTSKTVSFEALPIMRNEPSS</t>
  </si>
  <si>
    <t>T(0.998)VS(0.002)FEALPIMR</t>
  </si>
  <si>
    <t>RYTNTSKTVSFEALP-p</t>
  </si>
  <si>
    <t>T1009</t>
  </si>
  <si>
    <t>O95235</t>
  </si>
  <si>
    <t>Kinesin-like protein KIF20A</t>
  </si>
  <si>
    <t>KIF20A</t>
  </si>
  <si>
    <t>FPSLHSFIKEHSLQVSPSLEKGAKADTGLDD</t>
  </si>
  <si>
    <t>EHSLQVS(0.998)PS(0.002)LEK</t>
  </si>
  <si>
    <t>KEHSLQVSPSLEKGA-p</t>
  </si>
  <si>
    <t>S532</t>
  </si>
  <si>
    <t>Q9P1Y5</t>
  </si>
  <si>
    <t>Calmodulin-regulated spectrin-associated protein 3</t>
  </si>
  <si>
    <t>CAMSAP3</t>
  </si>
  <si>
    <t>AHNNLGVKRPTSRAPSPSGLMSPSRLPGSRE</t>
  </si>
  <si>
    <t>APS(0.984)PS(0.016)GLMSPSR</t>
  </si>
  <si>
    <t>RPTSRAPSPSGLMSP-p</t>
  </si>
  <si>
    <t>S1074</t>
  </si>
  <si>
    <t>O60503</t>
  </si>
  <si>
    <t>Adenylate cyclase type 9</t>
  </si>
  <si>
    <t>ADCY9</t>
  </si>
  <si>
    <t>SLGSDSSTQAKDAHLSPKRPWKEPVKAEERG</t>
  </si>
  <si>
    <t>DAHLS(1)PK</t>
  </si>
  <si>
    <t>QAKDAHLSPKRPWKE-p</t>
  </si>
  <si>
    <t>S1307</t>
  </si>
  <si>
    <t>Q5T2T1</t>
  </si>
  <si>
    <t>MAGUK p55 subfamily member 7</t>
  </si>
  <si>
    <t>MPP7</t>
  </si>
  <si>
    <t>QHYGVTVPHTTRARRSQESDGVEYIFISKHL</t>
  </si>
  <si>
    <t>S(0.762)QES(0.238)DGVEYIFISK</t>
  </si>
  <si>
    <t>HTTRARRSQESDGVE-p</t>
  </si>
  <si>
    <t>S409</t>
  </si>
  <si>
    <t>Q9HBH9</t>
  </si>
  <si>
    <t>MAP kinase-interacting serine/threonine-protein kinase 2</t>
  </si>
  <si>
    <t>MKNK2</t>
  </si>
  <si>
    <t>SPPSQSKLAQRRQRASLSSAPVVLVGDHA__</t>
  </si>
  <si>
    <t>AS(0.979)LS(0.018)S(0.003)APVVLVGDHA</t>
  </si>
  <si>
    <t>AQRRQRASLSSAPVV-p</t>
  </si>
  <si>
    <t>S452</t>
  </si>
  <si>
    <t>Q8N370</t>
  </si>
  <si>
    <t>Large neutral amino acids transporter small subunit 4</t>
  </si>
  <si>
    <t>SLC43A2</t>
  </si>
  <si>
    <t>GKQFYKQVTTVGRRLSVGSSMRSAKEQVALQ</t>
  </si>
  <si>
    <t>RLS(0.992)VGS(0.008)SMR</t>
  </si>
  <si>
    <t>TTVGRRLSVGSSMRS-p</t>
  </si>
  <si>
    <t>S274</t>
  </si>
  <si>
    <t>YEVTGSDDETGKLQGSGVSLASKKSRLSSSS</t>
  </si>
  <si>
    <t>LQGS(0.999)GVS(0.001)LASK</t>
  </si>
  <si>
    <t>ETGKLQGSGVSLASK-p</t>
  </si>
  <si>
    <t>S5851</t>
  </si>
  <si>
    <t>A3KN83</t>
  </si>
  <si>
    <t>Protein strawberry notch homolog 1</t>
  </si>
  <si>
    <t>SBNO1</t>
  </si>
  <si>
    <t>PSKDQVQLKDLLKNNSLNELMKLKPPANIAQ</t>
  </si>
  <si>
    <t>NNS(1)LNELMK</t>
  </si>
  <si>
    <t>KDLLKNNSLNELMKL-p</t>
  </si>
  <si>
    <t>S162</t>
  </si>
  <si>
    <t>Q13459</t>
  </si>
  <si>
    <t>Unconventional myosin-IXb</t>
  </si>
  <si>
    <t>MYO9B</t>
  </si>
  <si>
    <t>SLDLSDRHRATGAALTPTEERRTSFSTSDVS</t>
  </si>
  <si>
    <t>AT(0.001)GAALT(0.983)PT(0.016)EER</t>
  </si>
  <si>
    <t>RATGAALTPTEERRT-p</t>
  </si>
  <si>
    <t>T1346</t>
  </si>
  <si>
    <t>Q96RR4</t>
  </si>
  <si>
    <t>Calcium/calmodulin-dependent protein kinase kinase 2</t>
  </si>
  <si>
    <t>CAMKK2</t>
  </si>
  <si>
    <t>SLATVILVKTMIRKRSFGNPFEGSRREERSL</t>
  </si>
  <si>
    <t>S(1)FGNPFEGSR</t>
  </si>
  <si>
    <t>KTMIRKRSFGNPFEG-p</t>
  </si>
  <si>
    <t>S495</t>
  </si>
  <si>
    <t>Q96EB6</t>
  </si>
  <si>
    <t>NAD-dependent protein deacetylase sirtuin-1;SirtT1 75 kDa fragment</t>
  </si>
  <si>
    <t>SIRT1</t>
  </si>
  <si>
    <t>__MADEAALALQPGGSPSAAGADREAASSPA</t>
  </si>
  <si>
    <t>ADEAALALQPGGS(0.974)PS(0.026)AAGADR</t>
  </si>
  <si>
    <t>NAD-dependent protein deacetylase sirtuin-1</t>
  </si>
  <si>
    <t>LALQPGGSPSAAGAD-p</t>
  </si>
  <si>
    <t>S14</t>
  </si>
  <si>
    <t>P35251</t>
  </si>
  <si>
    <t>Replication factor C subunit 1</t>
  </si>
  <si>
    <t>RFC1</t>
  </si>
  <si>
    <t>TPKKTKSSPAKKESVSPEDSEKKRTNYQAYR</t>
  </si>
  <si>
    <t>ES(0.039)VS(0.961)PEDSEK</t>
  </si>
  <si>
    <t>PAKKESVSPEDSEKK-p</t>
  </si>
  <si>
    <t>KRRSLSPKPRDKSRRSRSPLLNDRRSKQSKS</t>
  </si>
  <si>
    <t>PRDKSRRSRSPLLND-p</t>
  </si>
  <si>
    <t>S366</t>
  </si>
  <si>
    <t>Q9Y6G9</t>
  </si>
  <si>
    <t>Cytoplasmic dynein 1 light intermediate chain 1</t>
  </si>
  <si>
    <t>DYNC1LI1</t>
  </si>
  <si>
    <t>PRTPNRSVSSNVASVSPIPAGSKKIDPNMKA</t>
  </si>
  <si>
    <t>SVSSNVAS(0.009)VS(0.991)PIPAGSK</t>
  </si>
  <si>
    <t>SSNVASVSPIPAGSK-p</t>
  </si>
  <si>
    <t>S421</t>
  </si>
  <si>
    <t>O43823</t>
  </si>
  <si>
    <t>A-kinase anchor protein 8</t>
  </si>
  <si>
    <t>AKAP8</t>
  </si>
  <si>
    <t>EPDTKLARVDSEGDFSENDDAAGDFRSGDEE</t>
  </si>
  <si>
    <t>VDS(1)EGDFS(1)ENDDAAGDFR</t>
  </si>
  <si>
    <t>VDSEGDFSENDDAAG-p</t>
  </si>
  <si>
    <t>S328</t>
  </si>
  <si>
    <t>Q9UPX8</t>
  </si>
  <si>
    <t>SH3 and multiple ankyrin repeat domains protein 2</t>
  </si>
  <si>
    <t>SHANK2</t>
  </si>
  <si>
    <t>GAVRDREKRLEARRNSPAFLSTDLGDEDVGL</t>
  </si>
  <si>
    <t>RNS(0.858)PAFLS(0.071)T(0.071)DLGDEDVGLGPPAPR</t>
  </si>
  <si>
    <t>RLEARRNSPAFLSTD-p</t>
  </si>
  <si>
    <t>S1099</t>
  </si>
  <si>
    <t>O43395</t>
  </si>
  <si>
    <t>U4/U6 small nuclear ribonucleoprotein Prp3</t>
  </si>
  <si>
    <t>PRPF3</t>
  </si>
  <si>
    <t>EVEEEPEVIPGPPSESPGMLTKLQIKQMMEA</t>
  </si>
  <si>
    <t>FEEVEEEPEVIPGPPS(0.212)ES(0.775)PGMLT(0.013)K</t>
  </si>
  <si>
    <t>IPGPPSESPGMLTKL-p</t>
  </si>
  <si>
    <t>S133</t>
  </si>
  <si>
    <t>O43768</t>
  </si>
  <si>
    <t>Alpha-endosulfine</t>
  </si>
  <si>
    <t>ENSA</t>
  </si>
  <si>
    <t>GDHIPTPQDLPQRKSSLVTSKLAGGQVE___</t>
  </si>
  <si>
    <t>KS(0.036)S(0.94)LVT(0.023)SK</t>
  </si>
  <si>
    <t>DLPQRKSSLVTSKLA-p</t>
  </si>
  <si>
    <t>Q5TH69</t>
  </si>
  <si>
    <t>Brefeldin A-inhibited guanine nucleotide-exchange protein 3</t>
  </si>
  <si>
    <t>ARFGEF3</t>
  </si>
  <si>
    <t>RPQHLMDQGQMRHSFSAGPELLRQDKRPRSG</t>
  </si>
  <si>
    <t>HS(0.009)FS(0.991)AGPELLR</t>
  </si>
  <si>
    <t>GQMRHSFSAGPELLR-p</t>
  </si>
  <si>
    <t>S2081</t>
  </si>
  <si>
    <t>Q13009</t>
  </si>
  <si>
    <t>T-lymphoma invasion and metastasis-inducing protein 1</t>
  </si>
  <si>
    <t>TIAM1</t>
  </si>
  <si>
    <t>TRASPRQLSTCQRANSLGDLYAQKNSGVTAN</t>
  </si>
  <si>
    <t>ANS(1)LGDLYAQK</t>
  </si>
  <si>
    <t>Rho guanine nucleotide exchange factor TIAM1</t>
  </si>
  <si>
    <t>STCQRANSLGDLYAQ-p</t>
  </si>
  <si>
    <t>S231</t>
  </si>
  <si>
    <t>O95359</t>
  </si>
  <si>
    <t>Transforming acidic coiled-coil-containing protein 2</t>
  </si>
  <si>
    <t>TACC2</t>
  </si>
  <si>
    <t>LASETKTESAKTEGPSPALLEETPLEPAVGP</t>
  </si>
  <si>
    <t>T(0.191)EGPS(0.809)PALLEETPLEPAVGPK</t>
  </si>
  <si>
    <t>SAKTEGPSPALLEET-p</t>
  </si>
  <si>
    <t>S2184</t>
  </si>
  <si>
    <t>MTPTSSFVSPPPPTASPHSNRTTPPEAAQNG</t>
  </si>
  <si>
    <t>IPMTPTSSFVSPPPPT(0.025)AS(0.893)PHS(0.082)NR</t>
  </si>
  <si>
    <t>SPPPPTASPHSNRTT-p</t>
  </si>
  <si>
    <t>S406</t>
  </si>
  <si>
    <t>RQLSTCQRANSLGDLYAQKNSGVTANGGPGS</t>
  </si>
  <si>
    <t>ANSLGDLY(1)AQK</t>
  </si>
  <si>
    <t>ANSLGDLYAQKNSGV-p</t>
  </si>
  <si>
    <t>Y236</t>
  </si>
  <si>
    <t>Q9BZJ8</t>
  </si>
  <si>
    <t>Probable G-protein coupled receptor 61</t>
  </si>
  <si>
    <t>GPR61</t>
  </si>
  <si>
    <t>QHGPLPTWMETPRQRSESLSSRSTMVTSSGA</t>
  </si>
  <si>
    <t>S(0.997)ES(0.003)LSSR</t>
  </si>
  <si>
    <t>G-protein coupled receptor 61</t>
  </si>
  <si>
    <t>METPRQRSESLSSRS-p</t>
  </si>
  <si>
    <t>S256</t>
  </si>
  <si>
    <t>O00443</t>
  </si>
  <si>
    <t>Phosphatidylinositol 4-phosphate 3-kinase C2 domain-containing subunit alpha</t>
  </si>
  <si>
    <t>PIK3C2A</t>
  </si>
  <si>
    <t>TDLEITDSKVSNLQVSPKSEDISKFDWLDLD</t>
  </si>
  <si>
    <t>VSNLQVS(1)PK</t>
  </si>
  <si>
    <t>KVSNLQVSPKSEDIS-p</t>
  </si>
  <si>
    <t>S259</t>
  </si>
  <si>
    <t>SSDFSERRERREGPGSEPDSQVDGGLSGASL</t>
  </si>
  <si>
    <t>REGPGS(0.975)EPDS(0.025)QVDGGLSGASLGEK</t>
  </si>
  <si>
    <t>ERREGPGSEPDSQVD-p</t>
  </si>
  <si>
    <t>S1395</t>
  </si>
  <si>
    <t>QALAPAQASSNSSTPTRMRSRTSSFTEQLDE</t>
  </si>
  <si>
    <t>ISEEQQQLQQALAPAQAS(0.009)S(0.036)NS(0.019)S(0.045)T(0.066)PT(0.825)R</t>
  </si>
  <si>
    <t>SSNSSTPTRMRSRTS-p</t>
  </si>
  <si>
    <t>T33</t>
  </si>
  <si>
    <t>Q96CW6</t>
  </si>
  <si>
    <t>Probable RNA polymerase II nuclear localization protein SLC7A6OS</t>
  </si>
  <si>
    <t>SLC7A6OS</t>
  </si>
  <si>
    <t>DVQKEFGYDSPHDLDSD______________</t>
  </si>
  <si>
    <t>EFGYDSPHDLDS(1)D</t>
  </si>
  <si>
    <t>DSPHDLDSD______-p</t>
  </si>
  <si>
    <t>S308</t>
  </si>
  <si>
    <t>P23528</t>
  </si>
  <si>
    <t>Cofilin-1</t>
  </si>
  <si>
    <t>CFL1</t>
  </si>
  <si>
    <t>_____________MASGVAVSDGVIKVFNDM</t>
  </si>
  <si>
    <t>AS(1)GVAVSDGVIK</t>
  </si>
  <si>
    <t>_____MASGVAVSDG-p</t>
  </si>
  <si>
    <t>S3</t>
  </si>
  <si>
    <t>SSNSSTPTRMRSRTSSFTEQLDEGTPNRESG</t>
  </si>
  <si>
    <t>T(0.094)S(0.094)S(0.803)FT(0.008)EQLDEGTPNR</t>
  </si>
  <si>
    <t>RMRSRTSSFTEQLDE-p</t>
  </si>
  <si>
    <t>S41</t>
  </si>
  <si>
    <t>Q14135</t>
  </si>
  <si>
    <t>Transcription cofactor vestigial-like protein 4</t>
  </si>
  <si>
    <t>VGLL4</t>
  </si>
  <si>
    <t>GDTWLQIKAAKDGASSSPESASRRGQPASPS</t>
  </si>
  <si>
    <t>DGAS(0.004)S(0.802)S(0.194)PESASR</t>
  </si>
  <si>
    <t>AAKDGASSSPESASR-p</t>
  </si>
  <si>
    <t>S261</t>
  </si>
  <si>
    <t>P46100</t>
  </si>
  <si>
    <t>Transcriptional regulator ATRX</t>
  </si>
  <si>
    <t>ATRX</t>
  </si>
  <si>
    <t>SKKKRQTQSESSNYDSELEKEIKSMSKIGAA</t>
  </si>
  <si>
    <t>QTQSESSNY(0.001)DS(0.999)ELEK</t>
  </si>
  <si>
    <t>SESSNYDSELEKEIK-p</t>
  </si>
  <si>
    <t>S819</t>
  </si>
  <si>
    <t>TASAHLPAPAAVGRRSPVSTRPLPSASQKAG</t>
  </si>
  <si>
    <t>S(0.993)PVS(0.004)T(0.004)RPLPSASQK</t>
  </si>
  <si>
    <t>PAAVGRRSPVSTRPL-p</t>
  </si>
  <si>
    <t>S216</t>
  </si>
  <si>
    <t>Q15303</t>
  </si>
  <si>
    <t>Receptor tyrosine-protein kinase erbB-4;ERBB4 intracellular domain</t>
  </si>
  <si>
    <t>ERBB4</t>
  </si>
  <si>
    <t>RALRRFLETELVEPLTPSGTAPNQAQLRILK</t>
  </si>
  <si>
    <t>FLET(0.017)ELVEPLT(0.959)PS(0.013)GT(0.011)APNQAQLR</t>
  </si>
  <si>
    <t>Receptor tyrosine-protein kinase erbB-4</t>
  </si>
  <si>
    <t>TELVEPLTPSGTAPN-p</t>
  </si>
  <si>
    <t>T699</t>
  </si>
  <si>
    <t>Q8IWW6</t>
  </si>
  <si>
    <t>Rho GTPase-activating protein 12</t>
  </si>
  <si>
    <t>ARHGAP12</t>
  </si>
  <si>
    <t>LDLTHNNGKFNNDSHSPKVSSQNRTRSFGHF</t>
  </si>
  <si>
    <t>FNNDS(0.006)HS(0.994)PK</t>
  </si>
  <si>
    <t>KFNNDSHSPKVSSQN-p</t>
  </si>
  <si>
    <t>S165</t>
  </si>
  <si>
    <t>Q9H0K1</t>
  </si>
  <si>
    <t>Serine/threonine-protein kinase SIK2</t>
  </si>
  <si>
    <t>SIK2</t>
  </si>
  <si>
    <t>SFPVEQRLDGRQRRPSTIAEQTVAKAQTVGL</t>
  </si>
  <si>
    <t>RPS(0.779)T(0.221)IAEQTVAK</t>
  </si>
  <si>
    <t>DGRQRRPSTIAEQTV-p</t>
  </si>
  <si>
    <t>S358</t>
  </si>
  <si>
    <t>P49736</t>
  </si>
  <si>
    <t>DNA replication licensing factor MCM2</t>
  </si>
  <si>
    <t>MCM2</t>
  </si>
  <si>
    <t>____MAESSESFTMASSPAQRRRGNDPLTSS</t>
  </si>
  <si>
    <t>AESSESFT(0.008)MAS(0.88)S(0.111)PAQR</t>
  </si>
  <si>
    <t>SESFTMASSPAQRRR-p</t>
  </si>
  <si>
    <t>S12</t>
  </si>
  <si>
    <t>SQLERSRQELASGLPSPAATQELPVERAAAF</t>
  </si>
  <si>
    <t>QELAS(0.001)GLPS(0.994)PAAT(0.005)QELPVER</t>
  </si>
  <si>
    <t>ELASGLPSPAATQEL-p</t>
  </si>
  <si>
    <t>S1562</t>
  </si>
  <si>
    <t>O15018</t>
  </si>
  <si>
    <t>PDZ domain-containing protein 2;Processed PDZ domain-containing protein 2</t>
  </si>
  <si>
    <t>PDZD2</t>
  </si>
  <si>
    <t>PSTSTHKEPGKPRANSLVTLGSHRASGLFHK</t>
  </si>
  <si>
    <t>ANS(1)LVTLGSHR</t>
  </si>
  <si>
    <t>PDZ domain-containing protein 2</t>
  </si>
  <si>
    <t>PGKPRANSLVTLGSH-p</t>
  </si>
  <si>
    <t>S920</t>
  </si>
  <si>
    <t>DESVDPFKTSSKTPSSPSKSPASFEIPASAM</t>
  </si>
  <si>
    <t>TPS(0.014)S(0.982)PS(0.004)K</t>
  </si>
  <si>
    <t>TSSKTPSSPSKSPAS-p</t>
  </si>
  <si>
    <t>S2390</t>
  </si>
  <si>
    <t>Q8IY26</t>
  </si>
  <si>
    <t>Presqualene diphosphate phosphatase</t>
  </si>
  <si>
    <t>PPAPDC2</t>
  </si>
  <si>
    <t>CARLRASESPVHRRGSFPLAAAGPSQSPAPP</t>
  </si>
  <si>
    <t>RGS(0.989)FPLAAAGPS(0.005)QS(0.006)PAPPLPEEDR</t>
  </si>
  <si>
    <t>PLPP6</t>
  </si>
  <si>
    <t>Polyisoprenoid diphosphate/phosphate phosphohydrolase PLPP6</t>
  </si>
  <si>
    <t>SPVHRRGSFPLAAAG-p</t>
  </si>
  <si>
    <t>S70</t>
  </si>
  <si>
    <t>P29692</t>
  </si>
  <si>
    <t>Elongation factor 1-delta</t>
  </si>
  <si>
    <t>EEF1D</t>
  </si>
  <si>
    <t>SGTSGDHGELVVRIASLEVENQSLRGVVQEL</t>
  </si>
  <si>
    <t>IAS(0.99)LEVENQS(0.01)LR</t>
  </si>
  <si>
    <t>ELVVRIASLEVENQS-p</t>
  </si>
  <si>
    <t>S86</t>
  </si>
  <si>
    <t>QPFLRGAGSIAGASASPKEKYSLVEAKRKKL</t>
  </si>
  <si>
    <t>GAGSIAGAS(0.002)AS(0.998)PK</t>
  </si>
  <si>
    <t>SIAGASASPKEKYSL-p</t>
  </si>
  <si>
    <t>S2024</t>
  </si>
  <si>
    <t>Q9Y281</t>
  </si>
  <si>
    <t>Cofilin-2</t>
  </si>
  <si>
    <t>CFL2</t>
  </si>
  <si>
    <t>_____________MASGVTVNDEVIKVFNDM</t>
  </si>
  <si>
    <t>AS(1)GVTVNDEVIK</t>
  </si>
  <si>
    <t>_____MASGVTVNDE-p</t>
  </si>
  <si>
    <t>Q13207</t>
  </si>
  <si>
    <t>T-box transcription factor TBX2</t>
  </si>
  <si>
    <t>TBX2</t>
  </si>
  <si>
    <t>PPPAREPPTSPGAAPSPLRLHRARAEEKSCA</t>
  </si>
  <si>
    <t>EPPTSPGAAPS(1)PLR</t>
  </si>
  <si>
    <t>TSPGAAPSPLRLHRA-p</t>
  </si>
  <si>
    <t>S342</t>
  </si>
  <si>
    <t>Q92541</t>
  </si>
  <si>
    <t>RNA polymerase-associated protein RTF1 homolog</t>
  </si>
  <si>
    <t>RTF1</t>
  </si>
  <si>
    <t>EMSKGQGKDKDLNSKSASDLSEDLFKVHDFD</t>
  </si>
  <si>
    <t>S(1)ASDLSEDLFK</t>
  </si>
  <si>
    <t>DKDLNSKSASDLSED-p</t>
  </si>
  <si>
    <t>S650</t>
  </si>
  <si>
    <t>VSQRTTSPGGRPSARSPLSPTETFSWPDVRE</t>
  </si>
  <si>
    <t>S(0.941)PLS(0.059)PTETFSWPDVR</t>
  </si>
  <si>
    <t>GGRPSARSPLSPTET-p</t>
  </si>
  <si>
    <t>S1037</t>
  </si>
  <si>
    <t>P11717</t>
  </si>
  <si>
    <t>Cation-independent mannose-6-phosphate receptor</t>
  </si>
  <si>
    <t>IGF2R</t>
  </si>
  <si>
    <t>RRETVISKLTTCCRRSSNVSYKYSKVNKEEE</t>
  </si>
  <si>
    <t>S(0.987)S(0.013)NVSYK</t>
  </si>
  <si>
    <t>LTTCCRRSSNVSYKY-p</t>
  </si>
  <si>
    <t>S2346</t>
  </si>
  <si>
    <t>Q15366</t>
  </si>
  <si>
    <t>Poly(rC)-binding protein 2</t>
  </si>
  <si>
    <t>PCBP2</t>
  </si>
  <si>
    <t>SPPKGVTIPYRPKPSSSPVIFAGGQDRYSTG</t>
  </si>
  <si>
    <t>PS(0.002)S(0.928)S(0.071)PVIFAGGQDR</t>
  </si>
  <si>
    <t>PYRPKPSSSPVIFAG-p</t>
  </si>
  <si>
    <t>S188</t>
  </si>
  <si>
    <t>Q96PE2</t>
  </si>
  <si>
    <t>Rho guanine nucleotide exchange factor 17</t>
  </si>
  <si>
    <t>ARHGEF17</t>
  </si>
  <si>
    <t>ASGPLAAPAQPRPLRSLSPSVRQLSRRFDAP</t>
  </si>
  <si>
    <t>S(0.993)LS(0.007)PSVR</t>
  </si>
  <si>
    <t>AQPRPLRSLSPSVRQ-p</t>
  </si>
  <si>
    <t>S77</t>
  </si>
  <si>
    <t>P78344</t>
  </si>
  <si>
    <t>Eukaryotic translation initiation factor 4 gamma 2</t>
  </si>
  <si>
    <t>EIF4G2</t>
  </si>
  <si>
    <t>PSAQPPRTQTPPLGQTPQLGLKTNPPLIQEK</t>
  </si>
  <si>
    <t>T(0.002)QT(0.013)PPLGQT(0.985)PQLGLK</t>
  </si>
  <si>
    <t>QTPPLGQTPQLGLKT-p</t>
  </si>
  <si>
    <t>T514</t>
  </si>
  <si>
    <t>PRLVSRSSSVLSLEGSEKGLARHGSATDSLS</t>
  </si>
  <si>
    <t>SSSVLSLEGS(1)EK</t>
  </si>
  <si>
    <t>SVLSLEGSEKGLARH-p</t>
  </si>
  <si>
    <t>S647</t>
  </si>
  <si>
    <t>Q6WCQ1</t>
  </si>
  <si>
    <t>Myosin phosphatase Rho-interacting protein</t>
  </si>
  <si>
    <t>MPRIP</t>
  </si>
  <si>
    <t>GPGTEDAALRMEVDRSPGLPMSDLKTHNVHV</t>
  </si>
  <si>
    <t>MEVDRS(1)PGLPMSDLK</t>
  </si>
  <si>
    <t>LRMEVDRSPGLPMSD-p</t>
  </si>
  <si>
    <t>S619</t>
  </si>
  <si>
    <t>P25445</t>
  </si>
  <si>
    <t>Tumor necrosis factor receptor superfamily member 6</t>
  </si>
  <si>
    <t>FAS</t>
  </si>
  <si>
    <t>CRKHRKENQGSHESPTLNPETVAINLSDVDL</t>
  </si>
  <si>
    <t>ENQGSHES(0.023)PT(0.84)LNPET(0.136)VAINLSDVDLSK</t>
  </si>
  <si>
    <t>QGSHESPTLNPETVA-p</t>
  </si>
  <si>
    <t>T214</t>
  </si>
  <si>
    <t>O75962</t>
  </si>
  <si>
    <t>Triple functional domain protein</t>
  </si>
  <si>
    <t>TRIO</t>
  </si>
  <si>
    <t>SLGTLPLGKPRAGAASPLNSPLSSAVPSLGK</t>
  </si>
  <si>
    <t>AGAAS(1)PLNSPLSSAVPSLGK</t>
  </si>
  <si>
    <t>KPRAGAASPLNSPLS-p</t>
  </si>
  <si>
    <t>S2455</t>
  </si>
  <si>
    <t>HLREKQRTQEELRRLSSEVEALRRQLLQEQE</t>
  </si>
  <si>
    <t>RLS(0.99)S(0.01)EVEALR</t>
  </si>
  <si>
    <t>QEELRRLSSEVEALR-p</t>
  </si>
  <si>
    <t>S1658</t>
  </si>
  <si>
    <t>SPDLPKPLSRMSRRASLSDIGFGKLETYVKL</t>
  </si>
  <si>
    <t>RAS(0.994)LS(0.006)DIGFGK</t>
  </si>
  <si>
    <t>SRMSRRASLSDIGFG-p</t>
  </si>
  <si>
    <t>S132</t>
  </si>
  <si>
    <t>Q6WKZ4</t>
  </si>
  <si>
    <t>Rab11 family-interacting protein 1</t>
  </si>
  <si>
    <t>RAB11FIP1</t>
  </si>
  <si>
    <t>EDESSSASDVMSHKRTASTDLKQLNQVNFTL</t>
  </si>
  <si>
    <t>T(0.92)AS(0.079)TDLK</t>
  </si>
  <si>
    <t>DVMSHKRTASTDLKQ-p</t>
  </si>
  <si>
    <t>T278</t>
  </si>
  <si>
    <t>P29322</t>
  </si>
  <si>
    <t>Ephrin type-A receptor 8</t>
  </si>
  <si>
    <t>EPHA8</t>
  </si>
  <si>
    <t>KKILGSIQTMRAQLTSTQGPRRHL_______</t>
  </si>
  <si>
    <t>AQLT(0.106)S(0.788)T(0.106)QGPR</t>
  </si>
  <si>
    <t>TMRAQLTSTQGPRRH-p</t>
  </si>
  <si>
    <t>S997</t>
  </si>
  <si>
    <t>O15234</t>
  </si>
  <si>
    <t>Protein CASC3</t>
  </si>
  <si>
    <t>CASC3</t>
  </si>
  <si>
    <t>QRGGRTGALHLRRVESGGAKSAEESECESED</t>
  </si>
  <si>
    <t>RVES(1)GGAK</t>
  </si>
  <si>
    <t>LHLRRVESGGAKSAE-p</t>
  </si>
  <si>
    <t>S66</t>
  </si>
  <si>
    <t>Q86UD0</t>
  </si>
  <si>
    <t>Suppressor APC domain-containing protein 2</t>
  </si>
  <si>
    <t>SAPCD2</t>
  </si>
  <si>
    <t>QRVQERQRRLGQSRASADFGAAGSPRPLGRL</t>
  </si>
  <si>
    <t>AS(1)ADFGAAGSPR</t>
  </si>
  <si>
    <t>RLGQSRASADFGAAG-p</t>
  </si>
  <si>
    <t>S276</t>
  </si>
  <si>
    <t>O14647</t>
  </si>
  <si>
    <t>Chromodomain-helicase-DNA-binding protein 2</t>
  </si>
  <si>
    <t>CHD2</t>
  </si>
  <si>
    <t>RLKEEHGIELSSPRHSDNPSEEGEVKDDGLE</t>
  </si>
  <si>
    <t>HS(0.994)DNPS(0.006)EEGEVKDDGLEK</t>
  </si>
  <si>
    <t>ELSSPRHSDNPSEEG-p</t>
  </si>
  <si>
    <t>S1369</t>
  </si>
  <si>
    <t>Q9NQS1</t>
  </si>
  <si>
    <t>Cell death regulator Aven</t>
  </si>
  <si>
    <t>AVEN</t>
  </si>
  <si>
    <t>SVAAGCPVLLGKDNPSPGPSRDSQKPTSPLQ</t>
  </si>
  <si>
    <t>DNPS(1)PGPSR</t>
  </si>
  <si>
    <t>LLGKDNPSPGPSRDS-p</t>
  </si>
  <si>
    <t>P18583</t>
  </si>
  <si>
    <t>Protein SON</t>
  </si>
  <si>
    <t>SON</t>
  </si>
  <si>
    <t>RRRSRSVGRRRSFSISPSRRSRTPSRRSRTP</t>
  </si>
  <si>
    <t>SFSIS(1)PSR</t>
  </si>
  <si>
    <t>RRRSFSISPSRRSRT-p</t>
  </si>
  <si>
    <t>S1952</t>
  </si>
  <si>
    <t>Q9NWQ4</t>
  </si>
  <si>
    <t>G patch domain-containing protein 2-like</t>
  </si>
  <si>
    <t>GPATCH2L</t>
  </si>
  <si>
    <t>CREVAPVTNFSDSDDTMVAKRHPALNAIVKS</t>
  </si>
  <si>
    <t>EVAPVTNFS(0.024)DS(0.119)DDT(0.856)MVAK</t>
  </si>
  <si>
    <t>NFSDSDDTMVAKRHP-p</t>
  </si>
  <si>
    <t>T91</t>
  </si>
  <si>
    <t>Q2TB10</t>
  </si>
  <si>
    <t>Zinc finger protein 800</t>
  </si>
  <si>
    <t>ZNF800</t>
  </si>
  <si>
    <t>QKNKVKQDSESPKSTSPSAAGGQQKTRKPKL</t>
  </si>
  <si>
    <t>ST(0.006)S(0.994)PSAAGGQQK</t>
  </si>
  <si>
    <t>SESPKSTSPSAAGGQ-p</t>
  </si>
  <si>
    <t>S462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ELSSKADEASELACPTPKEDGLAQQQTQLNL</t>
  </si>
  <si>
    <t>ADEASELACPT(1)PK</t>
  </si>
  <si>
    <t>Fatty acid synthase</t>
  </si>
  <si>
    <t>ASELACPTPKEDGLA-p</t>
  </si>
  <si>
    <t>T2204</t>
  </si>
  <si>
    <t>P30622</t>
  </si>
  <si>
    <t>CAP-Gly domain-containing linker protein 1</t>
  </si>
  <si>
    <t>CLIP1</t>
  </si>
  <si>
    <t>TKTASESISNLSEAGSIKKGERELKIGDRVL</t>
  </si>
  <si>
    <t>TASESISNLSEAGS(1)IK</t>
  </si>
  <si>
    <t>SNLSEAGSIKKGERE-p</t>
  </si>
  <si>
    <t>S204</t>
  </si>
  <si>
    <t>FQLYEEPDTKLARVDSEGDFSENDDAAGDFR</t>
  </si>
  <si>
    <t>TKLARVDSEGDFSEN-p</t>
  </si>
  <si>
    <t>S323</t>
  </si>
  <si>
    <t>PPKGVTIPYRPKPSSSPVIFAGGQDRYSTGS</t>
  </si>
  <si>
    <t>PS(0.012)S(0.174)S(0.814)PVIFAGGQDR</t>
  </si>
  <si>
    <t>YRPKPSSSPVIFAGG-p</t>
  </si>
  <si>
    <t>S189</t>
  </si>
  <si>
    <t>PKFKMPEMHFRAPKMSLPDVDLDLKGPKMKG</t>
  </si>
  <si>
    <t>MS(1)LPDVDLDLK</t>
  </si>
  <si>
    <t>HFRAPKMSLPDVDLD-p</t>
  </si>
  <si>
    <t>S1068</t>
  </si>
  <si>
    <t>Q9Y2I9</t>
  </si>
  <si>
    <t>TBC1 domain family member 30</t>
  </si>
  <si>
    <t>TBC1D30</t>
  </si>
  <si>
    <t>KNAVIHIPGHTGGKISPVPYEDLKTKLNSPW</t>
  </si>
  <si>
    <t>IS(1)PVPYEDLK</t>
  </si>
  <si>
    <t>GHTGGKISPVPYEDL-p</t>
  </si>
  <si>
    <t>S713</t>
  </si>
  <si>
    <t>P23588</t>
  </si>
  <si>
    <t>Eukaryotic translation initiation factor 4B</t>
  </si>
  <si>
    <t>EIF4B</t>
  </si>
  <si>
    <t>SEETQERERSRTGSESSQTGTSTTSSRNARR</t>
  </si>
  <si>
    <t>T(0.439)GS(0.56)ES(0.917)S(0.066)QT(0.017)GTSTTSSR</t>
  </si>
  <si>
    <t>RSRTGSESSQTGTST-p</t>
  </si>
  <si>
    <t>S424</t>
  </si>
  <si>
    <t>Q13595</t>
  </si>
  <si>
    <t>Transformer-2 protein homolog alpha</t>
  </si>
  <si>
    <t>TRA2A</t>
  </si>
  <si>
    <t>__MSDVEENNFEGRESRSQSKSPTGTPARVK</t>
  </si>
  <si>
    <t>S(1)DVEENNFEGRES(1)R</t>
  </si>
  <si>
    <t>NNFEGRESRSQSKSP-p</t>
  </si>
  <si>
    <t>Q86X02</t>
  </si>
  <si>
    <t>Cerebellar degeneration-related protein 2-like</t>
  </si>
  <si>
    <t>CDR2L</t>
  </si>
  <si>
    <t>GDDLGAQDGVSSPAASPGHVVRKSCSDTALN</t>
  </si>
  <si>
    <t>GDDLGAQDGVS(0.002)S(0.003)PAAS(0.995)PGHVVR</t>
  </si>
  <si>
    <t>GVSSPAASPGHVVRK-p</t>
  </si>
  <si>
    <t>AQRDDGVFVQEVTQNSPAARTGVVKEGDQIV</t>
  </si>
  <si>
    <t>DDGVFVQEVT(0.002)QNS(0.998)PAAR</t>
  </si>
  <si>
    <t>VQEVTQNSPAARTGV-p</t>
  </si>
  <si>
    <t>Upregulated</t>
  </si>
  <si>
    <t>Q71RC2</t>
  </si>
  <si>
    <t>La-related protein 4</t>
  </si>
  <si>
    <t>LARP4</t>
  </si>
  <si>
    <t>SVLVQPLRELRSNVVSPTKNEDNGAPENSVE</t>
  </si>
  <si>
    <t>SNVVS(0.942)PT(0.058)K</t>
  </si>
  <si>
    <t>ELRSNVVSPTKNEDN-p</t>
  </si>
  <si>
    <t>Q5FBB7</t>
  </si>
  <si>
    <t>Shugoshin-like 1</t>
  </si>
  <si>
    <t>SGOL1</t>
  </si>
  <si>
    <t>VQHNACQWSKDQVNLSPKLIQPGTFTKTKED</t>
  </si>
  <si>
    <t>DQVNLS(1)PK</t>
  </si>
  <si>
    <t>SGO1</t>
  </si>
  <si>
    <t>Shugoshin 1</t>
  </si>
  <si>
    <t>SKDQVNLSPKLIQPG-p</t>
  </si>
  <si>
    <t>P42166</t>
  </si>
  <si>
    <t>Lamina-associated polypeptide 2, isoform alpha;Thymopoietin;Thymopentin</t>
  </si>
  <si>
    <t>TMPO</t>
  </si>
  <si>
    <t>SPLSSKRKALEESESSQLISPPLAQAIRDYV</t>
  </si>
  <si>
    <t>ALEESES(0.023)S(0.977)QLISPPLAQAIR</t>
  </si>
  <si>
    <t>Lamina-associated polypeptide 2, isoform alpha</t>
  </si>
  <si>
    <t>ALEESESSQLISPPL-p</t>
  </si>
  <si>
    <t>P30291</t>
  </si>
  <si>
    <t>Wee1-like protein kinase</t>
  </si>
  <si>
    <t>WEE1</t>
  </si>
  <si>
    <t>PVKSPAAPYFLGSSFSPVRCGGPGDASPRGC</t>
  </si>
  <si>
    <t>SPAAPYFLGSS(0.007)FS(0.993)PVR</t>
  </si>
  <si>
    <t>YFLGSSFSPVRCGGP-p</t>
  </si>
  <si>
    <t>S139</t>
  </si>
  <si>
    <t>Q9UBW7</t>
  </si>
  <si>
    <t>Zinc finger MYM-type protein 2</t>
  </si>
  <si>
    <t>ZMYM2</t>
  </si>
  <si>
    <t>SDALDTELLTMTDMMSEDEGKTETTNINSVI</t>
  </si>
  <si>
    <t>VSSDALDTELLT(0.074)MT(0.169)DMMS(0.758)EDEGK</t>
  </si>
  <si>
    <t>LTMTDMMSEDEGKTE-p</t>
  </si>
  <si>
    <t>S958</t>
  </si>
  <si>
    <t>Q01804</t>
  </si>
  <si>
    <t>OTU domain-containing protein 4</t>
  </si>
  <si>
    <t>OTUD4</t>
  </si>
  <si>
    <t>QNIVLPSDEKGELDLSLENLDLSKDCGSVST</t>
  </si>
  <si>
    <t>GELDLS(1)LENLDLSK</t>
  </si>
  <si>
    <t>EKGELDLSLENLDLS-p</t>
  </si>
  <si>
    <t>S893</t>
  </si>
  <si>
    <t>P26368</t>
  </si>
  <si>
    <t>Splicing factor U2AF 65 kDa subunit</t>
  </si>
  <si>
    <t>U2AF2</t>
  </si>
  <si>
    <t>______________MSDFDEFERQLNENKQE</t>
  </si>
  <si>
    <t>S(1)DFDEFER</t>
  </si>
  <si>
    <t>______MSDFDEFER-p</t>
  </si>
  <si>
    <t>S2</t>
  </si>
  <si>
    <t>P35659</t>
  </si>
  <si>
    <t>Protein DEK</t>
  </si>
  <si>
    <t>DEK</t>
  </si>
  <si>
    <t>EKKNKEESSDDEDKESEEEPPKKTAKREKPK</t>
  </si>
  <si>
    <t>ES(1)EEEPPK</t>
  </si>
  <si>
    <t>SDDEDKESEEEPPKK-p</t>
  </si>
  <si>
    <t>S251</t>
  </si>
  <si>
    <t>Q6ZU65</t>
  </si>
  <si>
    <t>Ubinuclein-2</t>
  </si>
  <si>
    <t>UBN2</t>
  </si>
  <si>
    <t>___MAEPRRVAFISLSPVRRREAEYPGPERE</t>
  </si>
  <si>
    <t>VAFIS(0.002)LS(0.998)PVR</t>
  </si>
  <si>
    <t>RVAFISLSPVRRREA-p</t>
  </si>
  <si>
    <t>S13</t>
  </si>
  <si>
    <t>Q9C086</t>
  </si>
  <si>
    <t>INO80 complex subunit B</t>
  </si>
  <si>
    <t>INO80B</t>
  </si>
  <si>
    <t>RINLQMRLGGPEGPGSPLLAT__________</t>
  </si>
  <si>
    <t>LGGPEGPGS(0.996)PLLAT(0.004)</t>
  </si>
  <si>
    <t>GGPEGPGSPLLAT__-p</t>
  </si>
  <si>
    <t>S351</t>
  </si>
  <si>
    <t>O94913</t>
  </si>
  <si>
    <t>Pre-mRNA cleavage complex 2 protein Pcf11</t>
  </si>
  <si>
    <t>PCF11</t>
  </si>
  <si>
    <t>QEPCDSPKVKEERIDTPPACTEESIATPSEI</t>
  </si>
  <si>
    <t>IDT(1)PPACTEESIATPSEIK</t>
  </si>
  <si>
    <t>VKEERIDTPPACTEE-p</t>
  </si>
  <si>
    <t>T1530</t>
  </si>
  <si>
    <t>Q9Y2H0</t>
  </si>
  <si>
    <t>Disks large-associated protein 4</t>
  </si>
  <si>
    <t>DLGAP4</t>
  </si>
  <si>
    <t>KRLLAAKRAASVRQNSATESADSIEIYVPEA</t>
  </si>
  <si>
    <t>QNS(0.952)AT(0.048)ESADSIEIYVPEAQTR</t>
  </si>
  <si>
    <t>AASVRQNSATESADS-p</t>
  </si>
  <si>
    <t>S973</t>
  </si>
  <si>
    <t>Q9BTC8</t>
  </si>
  <si>
    <t>Metastasis-associated protein MTA3</t>
  </si>
  <si>
    <t>MTA3</t>
  </si>
  <si>
    <t>YGGLKMPTQSEEEKLSPSPTTEDPRVRSHVS</t>
  </si>
  <si>
    <t>LS(0.994)PS(0.006)PTTEDPR</t>
  </si>
  <si>
    <t>QSEEEKLSPSPTTED-p</t>
  </si>
  <si>
    <t>S428</t>
  </si>
  <si>
    <t>Q9ULT8</t>
  </si>
  <si>
    <t>E3 ubiquitin-protein ligase HECTD1</t>
  </si>
  <si>
    <t>HECTD1</t>
  </si>
  <si>
    <t>RRRTWDDDYVLKRQFSALVPAFDPRPGRTNV</t>
  </si>
  <si>
    <t>QFS(1)ALVPAFDPR</t>
  </si>
  <si>
    <t>YVLKRQFSALVPAFD-p</t>
  </si>
  <si>
    <t>S1772</t>
  </si>
  <si>
    <t>Q8IY92</t>
  </si>
  <si>
    <t>Structure-specific endonuclease subunit SLX4</t>
  </si>
  <si>
    <t>SLX4</t>
  </si>
  <si>
    <t>LFSIIDVDADQEPSQSPPRSEAVLQQEDEGA</t>
  </si>
  <si>
    <t>SCELFSIIDVDADQEPS(0.011)QS(0.989)PPR</t>
  </si>
  <si>
    <t>ADQEPSQSPPRSEAV-p</t>
  </si>
  <si>
    <t>S1206</t>
  </si>
  <si>
    <t>Q02880</t>
  </si>
  <si>
    <t>DNA topoisomerase 2-beta</t>
  </si>
  <si>
    <t>TOP2B</t>
  </si>
  <si>
    <t>EFVPSDGLDKDEYTFSPGKSKATPEKSLHDK</t>
  </si>
  <si>
    <t>DEYT(0.001)FS(0.999)PGK</t>
  </si>
  <si>
    <t>DKDEYTFSPGKSKAT-p</t>
  </si>
  <si>
    <t>S1424</t>
  </si>
  <si>
    <t>Q8IWZ3</t>
  </si>
  <si>
    <t>Ankyrin repeat and KH domain-containing protein 1</t>
  </si>
  <si>
    <t>ANKHD1</t>
  </si>
  <si>
    <t>VSLPLSSPNIKLNLTSPKRGQKREEGWKEVV</t>
  </si>
  <si>
    <t>LNLT(0.028)S(0.972)PK</t>
  </si>
  <si>
    <t>NIKLNLTSPKRGQKR-p</t>
  </si>
  <si>
    <t>S1679</t>
  </si>
  <si>
    <t>Q9H8V3</t>
  </si>
  <si>
    <t>Protein ECT2</t>
  </si>
  <si>
    <t>ECT2</t>
  </si>
  <si>
    <t>DARAGETMYLYEKANTPELKKSVSMLSLNTP</t>
  </si>
  <si>
    <t>ANT(1)PELK</t>
  </si>
  <si>
    <t>YLYEKANTPELKKSV-p</t>
  </si>
  <si>
    <t>T359</t>
  </si>
  <si>
    <t>STLENITDDKYATVSSPSKSKKLECPSPAEQ</t>
  </si>
  <si>
    <t>YATVS(0.031)S(0.967)PS(0.002)K</t>
  </si>
  <si>
    <t>DKYATVSSPSKSKKL-p</t>
  </si>
  <si>
    <t>S546</t>
  </si>
  <si>
    <t>Q9ULD9</t>
  </si>
  <si>
    <t>Zinc finger protein 608</t>
  </si>
  <si>
    <t>ZNF608</t>
  </si>
  <si>
    <t>PSTSVSAYDQLKAPASPGAGNPPGTPKGKRE</t>
  </si>
  <si>
    <t>APAS(1)PGAGNPPGTPK</t>
  </si>
  <si>
    <t>DQLKAPASPGAGNPP-p</t>
  </si>
  <si>
    <t>S627</t>
  </si>
  <si>
    <t>Q14C86</t>
  </si>
  <si>
    <t>GTPase-activating protein and VPS9 domain-containing protein 1</t>
  </si>
  <si>
    <t>GAPVD1</t>
  </si>
  <si>
    <t>KTLRFSLCSDNLEGISEGPSNRSNSVSSLDL</t>
  </si>
  <si>
    <t>FSLCS(0.007)DNLEGIS(0.993)EGPSNR</t>
  </si>
  <si>
    <t>SDNLEGISEGPSNRS-p</t>
  </si>
  <si>
    <t>S576</t>
  </si>
  <si>
    <t>O43426</t>
  </si>
  <si>
    <t>Synaptojanin-1</t>
  </si>
  <si>
    <t>SYNJ1</t>
  </si>
  <si>
    <t>SSSGLGTSPSSSPRTSPCQSPTISEGPVPSL</t>
  </si>
  <si>
    <t>T(0.166)S(0.774)PCQS(0.06)PTISEGPVPSLPIRPSR</t>
  </si>
  <si>
    <t>PSSSPRTSPCQSPTI-p</t>
  </si>
  <si>
    <t>S1049</t>
  </si>
  <si>
    <t>NSLSTSYKTVSLPLSSPNIKLNLTSPKRGQK</t>
  </si>
  <si>
    <t>TVSLPLS(0.004)S(0.996)PNIK</t>
  </si>
  <si>
    <t>TVSLPLSSPNIKLNL-p</t>
  </si>
  <si>
    <t>S1670</t>
  </si>
  <si>
    <t>Q14676</t>
  </si>
  <si>
    <t>Mediator of DNA damage checkpoint protein 1</t>
  </si>
  <si>
    <t>MDC1</t>
  </si>
  <si>
    <t>PISRENLTDLVVDTDTLGESTQPQREGAQVP</t>
  </si>
  <si>
    <t>ENLTDLVVDT(0.039)DT(0.954)LGES(0.005)T(0.001)QPQR</t>
  </si>
  <si>
    <t>DLVVDTDTLGESTQP-p</t>
  </si>
  <si>
    <t>T654</t>
  </si>
  <si>
    <t>Q9Y4G8</t>
  </si>
  <si>
    <t>Rap guanine nucleotide exchange factor 2</t>
  </si>
  <si>
    <t>RAPGEF2</t>
  </si>
  <si>
    <t>TLPKNPGDKKPVKSETSPVAPRAGSQQKAQS</t>
  </si>
  <si>
    <t>S(0.002)ET(0.816)S(0.182)PVAPR</t>
  </si>
  <si>
    <t>KKPVKSETSPVAPRA-p</t>
  </si>
  <si>
    <t>T1021</t>
  </si>
  <si>
    <t>O95456</t>
  </si>
  <si>
    <t>Proteasome assembly chaperone 1</t>
  </si>
  <si>
    <t>PSMG1</t>
  </si>
  <si>
    <t>ATFFGEVVKAPCRAGTEDEEEEEEGRRETPE</t>
  </si>
  <si>
    <t>AGT(1)EDEEEEEEGRR</t>
  </si>
  <si>
    <t>KAPCRAGTEDEEEEE-p</t>
  </si>
  <si>
    <t>T18</t>
  </si>
  <si>
    <t>DGGSDSRSEGMRSKASSPSDIISSKDSVVKG</t>
  </si>
  <si>
    <t>AS(0.807)S(0.192)PSDIISSK</t>
  </si>
  <si>
    <t>EGMRSKASSPSDIIS-p</t>
  </si>
  <si>
    <t>S963</t>
  </si>
  <si>
    <t>Q96GN5</t>
  </si>
  <si>
    <t>Cell division cycle-associated 7-like protein</t>
  </si>
  <si>
    <t>CDCA7L</t>
  </si>
  <si>
    <t>RYQIPKEVADIFNAPSDDEEFVGFRDDVPME</t>
  </si>
  <si>
    <t>EVADIFNAPS(1)DDEEFVGFR</t>
  </si>
  <si>
    <t>ADIFNAPSDDEEFVG-p</t>
  </si>
  <si>
    <t>S21</t>
  </si>
  <si>
    <t>O15021</t>
  </si>
  <si>
    <t>Microtubule-associated serine/threonine-protein kinase 4</t>
  </si>
  <si>
    <t>MAST4</t>
  </si>
  <si>
    <t>LSPLARTPSPTPQPTSPQRSPSPLLGHSLGN</t>
  </si>
  <si>
    <t>TPSPTPQPT(0.078)S(0.922)PQR</t>
  </si>
  <si>
    <t>SPTPQPTSPQRSPSP-p</t>
  </si>
  <si>
    <t>S1391</t>
  </si>
  <si>
    <t>Q14571</t>
  </si>
  <si>
    <t>Inositol 1,4,5-trisphosphate receptor type 2</t>
  </si>
  <si>
    <t>ITPR2</t>
  </si>
  <si>
    <t>QVKGGEEPIEESNILSPVQDGTKKPQIDSNK</t>
  </si>
  <si>
    <t>GGEEPIEESNILS(1)PVQDGTK</t>
  </si>
  <si>
    <t>IEESNILSPVQDGTK-p</t>
  </si>
  <si>
    <t>S1160</t>
  </si>
  <si>
    <t>P16104</t>
  </si>
  <si>
    <t>Histone H2AX</t>
  </si>
  <si>
    <t>H2AFX</t>
  </si>
  <si>
    <t>GGVLPNIQAVLLPKKTSATVGPKAPSGGKKA</t>
  </si>
  <si>
    <t>T(0.993)S(0.007)ATVGPK</t>
  </si>
  <si>
    <t>H2AX</t>
  </si>
  <si>
    <t>AVLLPKKTSATVGPK-p</t>
  </si>
  <si>
    <t>T121</t>
  </si>
  <si>
    <t>O00193</t>
  </si>
  <si>
    <t>Small acidic protein</t>
  </si>
  <si>
    <t>SMAP</t>
  </si>
  <si>
    <t>SPDDSESDSESEKEESAEELQAAEHPDEVED</t>
  </si>
  <si>
    <t>EES(1)AEELQAAEHPDEVEDPK</t>
  </si>
  <si>
    <t>SESEKEESAEELQAA-p</t>
  </si>
  <si>
    <t>S147</t>
  </si>
  <si>
    <t>O94880</t>
  </si>
  <si>
    <t>PHD finger protein 14</t>
  </si>
  <si>
    <t>PHF14</t>
  </si>
  <si>
    <t>ELNEDIKVKEEQLKNSAEEEVLSSEKQLIKM</t>
  </si>
  <si>
    <t>NS(1)AEEEVLSSEK</t>
  </si>
  <si>
    <t>KEEQLKNSAEEEVLS-p</t>
  </si>
  <si>
    <t>S84</t>
  </si>
  <si>
    <t>Q9P206</t>
  </si>
  <si>
    <t>Uncharacterized protein KIAA1522</t>
  </si>
  <si>
    <t>KIAA1522</t>
  </si>
  <si>
    <t>SGGSTAEASDTLSIRSSGQLSGRSVSLRKLK</t>
  </si>
  <si>
    <t>S(0.945)S(0.026)GQLS(0.029)GR</t>
  </si>
  <si>
    <t>NHSL3</t>
  </si>
  <si>
    <t>NHS-like protein 3</t>
  </si>
  <si>
    <t>SDTLSIRSSGQLSGR-p</t>
  </si>
  <si>
    <t>Q14160</t>
  </si>
  <si>
    <t>Protein scribble homolog</t>
  </si>
  <si>
    <t>SCRIB</t>
  </si>
  <si>
    <t>EGRRSEACPCQPDSGSPLPAEEEKRLSAESG</t>
  </si>
  <si>
    <t>RSEACPCQPDS(0.046)GS(0.954)PLPAEEEK</t>
  </si>
  <si>
    <t>PCQPDSGSPLPAEEE-p</t>
  </si>
  <si>
    <t>S504</t>
  </si>
  <si>
    <t>Q13671</t>
  </si>
  <si>
    <t>Ras and Rab interactor 1</t>
  </si>
  <si>
    <t>RIN1</t>
  </si>
  <si>
    <t>TSPHLGRRRPLLRSMSAAFCSLLAPERQVGR</t>
  </si>
  <si>
    <t>S(0.03)MS(0.97)AAFCSLLAPER</t>
  </si>
  <si>
    <t>RPLLRSMSAAFCSLL-p</t>
  </si>
  <si>
    <t>Q9C0B5</t>
  </si>
  <si>
    <t>Palmitoyltransferase ZDHHC5</t>
  </si>
  <si>
    <t>ZDHHC5</t>
  </si>
  <si>
    <t>DNGIQGELRRTKSKGSLEITESQSADAEPPP</t>
  </si>
  <si>
    <t>GS(0.967)LEIT(0.006)ES(0.02)QS(0.007)ADAEPPPPPKPDLSR</t>
  </si>
  <si>
    <t>RRTKSKGSLEITESQ-p</t>
  </si>
  <si>
    <t>S299</t>
  </si>
  <si>
    <t>O43683</t>
  </si>
  <si>
    <t>Mitotic checkpoint serine/threonine-protein kinase BUB1</t>
  </si>
  <si>
    <t>BUB1</t>
  </si>
  <si>
    <t>SCEENMVVPSRDGKFSPIQEKSPKQALSSHM</t>
  </si>
  <si>
    <t>FS(1)PIQEK</t>
  </si>
  <si>
    <t>PSRDGKFSPIQEKSP-p</t>
  </si>
  <si>
    <t>S655</t>
  </si>
  <si>
    <t>P49454</t>
  </si>
  <si>
    <t>Centromere protein F</t>
  </si>
  <si>
    <t>CENPF</t>
  </si>
  <si>
    <t>TIRGDLETSNLQDMQSQEISGLKDCEIDAEE</t>
  </si>
  <si>
    <t>GDLETSNLQDMQS(0.998)QEIS(0.002)GLK</t>
  </si>
  <si>
    <t>SNLQDMQSQEISGLK-p</t>
  </si>
  <si>
    <t>S1255</t>
  </si>
  <si>
    <t>P07910</t>
  </si>
  <si>
    <t>Heterogeneous nuclear ribonucleoproteins C1/C2</t>
  </si>
  <si>
    <t>HNRNPC</t>
  </si>
  <si>
    <t>EKEQSKQAVEMKNDKSEEEQSSSSVKKDETN</t>
  </si>
  <si>
    <t>S(1)EEEQSSSSVK</t>
  </si>
  <si>
    <t>VEMKNDKSEEEQSSS-p</t>
  </si>
  <si>
    <t>Q92576</t>
  </si>
  <si>
    <t>PHD finger protein 3</t>
  </si>
  <si>
    <t>PHF3</t>
  </si>
  <si>
    <t>PNRNLRDKVEENSVRSPRKSPRLMAQEQVRS</t>
  </si>
  <si>
    <t>VEENSVRS(1)PR</t>
  </si>
  <si>
    <t>VEENSVRSPRKSPRL-p</t>
  </si>
  <si>
    <t>Q8N5Q1</t>
  </si>
  <si>
    <t>Protein FAM71E2</t>
  </si>
  <si>
    <t>FAM71E2</t>
  </si>
  <si>
    <t>RTQETDVVEMTTQAKSPESPFTVTKKESKDI</t>
  </si>
  <si>
    <t>S(1)PESPFTVTK</t>
  </si>
  <si>
    <t>GARIN5B</t>
  </si>
  <si>
    <t>Golgi-associated RAB2 interactor protein 5B</t>
  </si>
  <si>
    <t>EMTTQAKSPESPFTV-p</t>
  </si>
  <si>
    <t>Q9Y2U8</t>
  </si>
  <si>
    <t>Inner nuclear membrane protein Man1</t>
  </si>
  <si>
    <t>LEMD3</t>
  </si>
  <si>
    <t>PAAGSKVLLGFSSDESDVEASPRDQAGGGGR</t>
  </si>
  <si>
    <t>VLLGFSSDES(1)DVEASPR</t>
  </si>
  <si>
    <t>LGFSSDESDVEASPR-p</t>
  </si>
  <si>
    <t>S144</t>
  </si>
  <si>
    <t>Q9NSI6</t>
  </si>
  <si>
    <t>Bromodomain and WD repeat-containing protein 1</t>
  </si>
  <si>
    <t>BRWD1</t>
  </si>
  <si>
    <t>KRLKSQTKIIPELVGSPTQSTSSRTAYLGTH</t>
  </si>
  <si>
    <t>IIPELVGS(0.986)PT(0.01)QS(0.002)TSS(0.001)R</t>
  </si>
  <si>
    <t>IIPELVGSPTQSTSS-p</t>
  </si>
  <si>
    <t>S1475</t>
  </si>
  <si>
    <t>Q86VM9</t>
  </si>
  <si>
    <t>Zinc finger CCCH domain-containing protein 18</t>
  </si>
  <si>
    <t>ZC3H18</t>
  </si>
  <si>
    <t>__________MDVAESPERDPHSPEDEEQPQ</t>
  </si>
  <si>
    <t>MDVAES(1)PER</t>
  </si>
  <si>
    <t>__MDVAESPERDPHS-p</t>
  </si>
  <si>
    <t>S6</t>
  </si>
  <si>
    <t>Q9H6K1</t>
  </si>
  <si>
    <t>Uncharacterized protein C6orf106</t>
  </si>
  <si>
    <t>C6orf106</t>
  </si>
  <si>
    <t>TQPHRKVEGNFNPFASPQKNRQSDENNLKDP</t>
  </si>
  <si>
    <t>VEGNFNPFAS(1)PQK</t>
  </si>
  <si>
    <t>ILRUN</t>
  </si>
  <si>
    <t>Protein ILRUN</t>
  </si>
  <si>
    <t>GNFNPFASPQKNRQS-p</t>
  </si>
  <si>
    <t>S215</t>
  </si>
  <si>
    <t>O94916</t>
  </si>
  <si>
    <t>Nuclear factor of activated T-cells 5</t>
  </si>
  <si>
    <t>NFAT5</t>
  </si>
  <si>
    <t>RRDCEESNMDIFDADSAKAPHYVLSQLTTDN</t>
  </si>
  <si>
    <t>DCEESNMDIFDADS(1)AK</t>
  </si>
  <si>
    <t>MDIFDADSAKAPHYV-p</t>
  </si>
  <si>
    <t>S229</t>
  </si>
  <si>
    <t>Q641Q2</t>
  </si>
  <si>
    <t>WASH complex subunit FAM21A</t>
  </si>
  <si>
    <t>FAM21A</t>
  </si>
  <si>
    <t>NLKPSSETKTQKGLFSDEEDSEDLFSSQSAS</t>
  </si>
  <si>
    <t>GLFS(0.999)DEEDS(0.001)EDLFSSQSASK</t>
  </si>
  <si>
    <t>WASHC2A</t>
  </si>
  <si>
    <t>WASH complex subunit 2A</t>
  </si>
  <si>
    <t>KTQKGLFSDEEDSED-p</t>
  </si>
  <si>
    <t>P48634</t>
  </si>
  <si>
    <t>Protein PRRC2A</t>
  </si>
  <si>
    <t>PRRC2A</t>
  </si>
  <si>
    <t>PSKEPLKEKLIPGPLSPVARGGSNGGSNVGM</t>
  </si>
  <si>
    <t>LIPGPLS(1)PVAR</t>
  </si>
  <si>
    <t>KLIPGPLSPVARGGS-p</t>
  </si>
  <si>
    <t>S1219</t>
  </si>
  <si>
    <t>O60279</t>
  </si>
  <si>
    <t>Sushi domain-containing protein 5</t>
  </si>
  <si>
    <t>SUSD5</t>
  </si>
  <si>
    <t>EDSRTEADEDRGQGDSSEEAPKQDRLVSISV</t>
  </si>
  <si>
    <t>GQGDS(0.992)S(0.008)EEAPK</t>
  </si>
  <si>
    <t>EDRGQGDSSEEAPKQ-p</t>
  </si>
  <si>
    <t>S240</t>
  </si>
  <si>
    <t>P57768</t>
  </si>
  <si>
    <t>Sorting nexin-16</t>
  </si>
  <si>
    <t>SNX16</t>
  </si>
  <si>
    <t>LDVSETEGEQILKVESSALEVDQDVLDEESR</t>
  </si>
  <si>
    <t>VES(0.825)S(0.175)ALEVDQDVLDEESR</t>
  </si>
  <si>
    <t>EQILKVESSALEVDQ-p</t>
  </si>
  <si>
    <t>S298</t>
  </si>
  <si>
    <t>Q12834</t>
  </si>
  <si>
    <t>Cell division cycle protein 20 homolog</t>
  </si>
  <si>
    <t>CDC20</t>
  </si>
  <si>
    <t>ASFLLSKENQPENSQTPTKKEHQKAWALNLN</t>
  </si>
  <si>
    <t>ENQPENSQT(1)PTK</t>
  </si>
  <si>
    <t>NQPENSQTPTKKEHQ-p</t>
  </si>
  <si>
    <t>T106</t>
  </si>
  <si>
    <t>Q9UBU7</t>
  </si>
  <si>
    <t>Protein DBF4 homolog A</t>
  </si>
  <si>
    <t>DBF4</t>
  </si>
  <si>
    <t>DTPKKKRIKYSVGSLSPVSASVLKKTEQKEK</t>
  </si>
  <si>
    <t>Y(0.001)S(0.007)VGS(0.063)LS(0.929)PVSASVLK</t>
  </si>
  <si>
    <t>KYSVGSLSPVSASVL-p</t>
  </si>
  <si>
    <t>S359</t>
  </si>
  <si>
    <t>Q15154</t>
  </si>
  <si>
    <t>Pericentriolar material 1 protein</t>
  </si>
  <si>
    <t>PCM1</t>
  </si>
  <si>
    <t>LVNDYEAESGNISQKSDEEDFVKVEDLPLKL</t>
  </si>
  <si>
    <t>S(1)DEEDFVK</t>
  </si>
  <si>
    <t>SGNISQKSDEEDFVK-p</t>
  </si>
  <si>
    <t>S1958</t>
  </si>
  <si>
    <t>P51114</t>
  </si>
  <si>
    <t>Fragile X mental retardation syndrome-related protein 1</t>
  </si>
  <si>
    <t>FXR1</t>
  </si>
  <si>
    <t>RGPNYTSGYGTNSELSNPSETESERKDELSD</t>
  </si>
  <si>
    <t>GPNYTSGYGT(0.001)NS(0.036)ELS(0.942)NPS(0.021)ET(0.001)ESER</t>
  </si>
  <si>
    <t>RNA-binding protein FXR1</t>
  </si>
  <si>
    <t>YGTNSELSNPSETES-p</t>
  </si>
  <si>
    <t>Q8TD19</t>
  </si>
  <si>
    <t>Serine/threonine-protein kinase Nek9</t>
  </si>
  <si>
    <t>NEK9</t>
  </si>
  <si>
    <t>SPSPLSAAFSESEKDTLPYEELQGLKVASEA</t>
  </si>
  <si>
    <t>DT(0.921)LPY(0.079)EELQGLK</t>
  </si>
  <si>
    <t>FSESEKDTLPYEELQ-p</t>
  </si>
  <si>
    <t>T842</t>
  </si>
  <si>
    <t>SVRDPSPEADAPVLGSPEKEEAASEPPAAAP</t>
  </si>
  <si>
    <t>DPSPEADAPVLGS(1)PEK</t>
  </si>
  <si>
    <t>ADAPVLGSPEKEEAA-p</t>
  </si>
  <si>
    <t>S373</t>
  </si>
  <si>
    <t>P11388</t>
  </si>
  <si>
    <t>DNA topoisomerase 2-alpha</t>
  </si>
  <si>
    <t>TOP2A</t>
  </si>
  <si>
    <t>KTSPKLSNKELKPQKSVVSDLEADDVKGSVP</t>
  </si>
  <si>
    <t>S(1)VVS(1)DLEADDVK</t>
  </si>
  <si>
    <t>KELKPQKSVVSDLEA-p</t>
  </si>
  <si>
    <t>S1374</t>
  </si>
  <si>
    <t>Q9GZR7</t>
  </si>
  <si>
    <t>ATP-dependent RNA helicase DDX24</t>
  </si>
  <si>
    <t>DDX24</t>
  </si>
  <si>
    <t>EAGAETRSPGKAEAESDALPDDTVIESEALP</t>
  </si>
  <si>
    <t>AEAES(0.986)DALPDDT(0.013)VIES(0.001)EALPSDIAAEAR</t>
  </si>
  <si>
    <t>PGKAEAESDALPDDT-p</t>
  </si>
  <si>
    <t>S295</t>
  </si>
  <si>
    <t>Q05519</t>
  </si>
  <si>
    <t>Serine/arginine-rich splicing factor 11</t>
  </si>
  <si>
    <t>SRSF11</t>
  </si>
  <si>
    <t>STVDPKLNHVAAGLVSPSLKSDTSSKEIEEA</t>
  </si>
  <si>
    <t>LNHVAAGLVS(0.996)PS(0.004)LK</t>
  </si>
  <si>
    <t>HVAAGLVSPSLKSDT-p</t>
  </si>
  <si>
    <t>S207</t>
  </si>
  <si>
    <t>O43463</t>
  </si>
  <si>
    <t>Histone-lysine N-methyltransferase SUV39H1</t>
  </si>
  <si>
    <t>SUV39H1</t>
  </si>
  <si>
    <t>STRMDSNFGLAGLPGSPKKRVRIECKCGTES</t>
  </si>
  <si>
    <t>MDSNFGLAGLPGS(1)PK</t>
  </si>
  <si>
    <t>GLAGLPGSPKKRVRI-p</t>
  </si>
  <si>
    <t>S391</t>
  </si>
  <si>
    <t>Q5VTR2</t>
  </si>
  <si>
    <t>E3 ubiquitin-protein ligase BRE1A</t>
  </si>
  <si>
    <t>RNF20</t>
  </si>
  <si>
    <t>KTRLRSGSALLQSQSSTEDPKDEPAELKPDS</t>
  </si>
  <si>
    <t>SGSALLQSQS(0.078)S(0.918)T(0.005)EDPK</t>
  </si>
  <si>
    <t>ALLQSQSSTEDPKDE-p</t>
  </si>
  <si>
    <t>S525</t>
  </si>
  <si>
    <t>ASGDVKEKKGKGSLGSQGAKDEPEEELQKGM</t>
  </si>
  <si>
    <t>GS(0.076)LGS(0.924)QGAK</t>
  </si>
  <si>
    <t>KGKGSLGSQGAKDEP-p</t>
  </si>
  <si>
    <t>S1410</t>
  </si>
  <si>
    <t>Q9NYF8</t>
  </si>
  <si>
    <t>Bcl-2-associated transcription factor 1</t>
  </si>
  <si>
    <t>BCLAF1</t>
  </si>
  <si>
    <t>RAEGEWEDQEALDYFSDKESGKQKFNDSEGD</t>
  </si>
  <si>
    <t>AEGEWEDQEALDY(0.019)FS(0.981)DK</t>
  </si>
  <si>
    <t>QEALDYFSDKESGKQ-p</t>
  </si>
  <si>
    <t>S385</t>
  </si>
  <si>
    <t>ANSVDSRVQRPKEESSEDENEVSNILRSGRS</t>
  </si>
  <si>
    <t>EES(0.027)S(0.973)EDENEVSNILR</t>
  </si>
  <si>
    <t>QRPKEESSEDENEVS-p</t>
  </si>
  <si>
    <t>S1024</t>
  </si>
  <si>
    <t>Q96Q45</t>
  </si>
  <si>
    <t>Transmembrane protein 237</t>
  </si>
  <si>
    <t>TMEM237</t>
  </si>
  <si>
    <t>PKKKKPRTKNTPASASLEGLAQTAGRRPSEG</t>
  </si>
  <si>
    <t>NTPASAS(1)LEGLAQTAGR</t>
  </si>
  <si>
    <t>KNTPASASLEGLAQT-p</t>
  </si>
  <si>
    <t>S49</t>
  </si>
  <si>
    <t>Q9H6E5</t>
  </si>
  <si>
    <t>Speckle targeted PIP5K1A-regulated poly(A) polymerase</t>
  </si>
  <si>
    <t>TUT1</t>
  </si>
  <si>
    <t>__________MAAVDSDVESLPRGGFRCCLC</t>
  </si>
  <si>
    <t>AAVDS(1)DVESLPR</t>
  </si>
  <si>
    <t>__MAAVDSDVESLPR-p</t>
  </si>
  <si>
    <t>Q9UJC3</t>
  </si>
  <si>
    <t>Protein Hook homolog 1</t>
  </si>
  <si>
    <t>HOOK1</t>
  </si>
  <si>
    <t>VQQDHLNQTDASATKSYENLAAEIMPVEYRE</t>
  </si>
  <si>
    <t>S(0.96)Y(0.002)ENLAAEIMPVEY(0.037)R</t>
  </si>
  <si>
    <t>TDASATKSYENLAAE-p</t>
  </si>
  <si>
    <t>S450</t>
  </si>
  <si>
    <t>Q14D04</t>
  </si>
  <si>
    <t>Ventricular zone-expressed PH domain-containing protein homolog 1</t>
  </si>
  <si>
    <t>VEPH1</t>
  </si>
  <si>
    <t>RQLENTKAGSGRRKISTEIEFPEKLEETKLI</t>
  </si>
  <si>
    <t>KIS(0.956)T(0.044)EIEFPEK</t>
  </si>
  <si>
    <t>GSGRRKISTEIEFPE-p</t>
  </si>
  <si>
    <t>S380</t>
  </si>
  <si>
    <t>Q7Z6E9</t>
  </si>
  <si>
    <t>E3 ubiquitin-protein ligase RBBP6</t>
  </si>
  <si>
    <t>RBBP6</t>
  </si>
  <si>
    <t>MIQVPQSKWDKDDFESEEEDVKSTQPISSVG</t>
  </si>
  <si>
    <t>DDFES(1)EEEDVK</t>
  </si>
  <si>
    <t>WDKDDFESEEEDVKS-p</t>
  </si>
  <si>
    <t>S1328</t>
  </si>
  <si>
    <t>PLPVKESDQTLAALLSPKESSGGEKEVPPPP</t>
  </si>
  <si>
    <t>ESDQTLAALLS(1)PK</t>
  </si>
  <si>
    <t>QTLAALLSPKESSGG-p</t>
  </si>
  <si>
    <t>S1697</t>
  </si>
  <si>
    <t>Q7Z4V5</t>
  </si>
  <si>
    <t>Hepatoma-derived growth factor-related protein 2</t>
  </si>
  <si>
    <t>HDGFRP2</t>
  </si>
  <si>
    <t>SESSSESEKTSDQDFTPEKKAAVRAPRRGPL</t>
  </si>
  <si>
    <t>TSDQDFT(1)PEK</t>
  </si>
  <si>
    <t>HDGFL2</t>
  </si>
  <si>
    <t>KTSDQDFTPEKKAAV-p</t>
  </si>
  <si>
    <t>T205</t>
  </si>
  <si>
    <t>Q96IF1</t>
  </si>
  <si>
    <t>LIM domain-containing protein ajuba</t>
  </si>
  <si>
    <t>AJUBA</t>
  </si>
  <si>
    <t>YAQRPAGFGCQESRHSYPPALGSPGALAGAG</t>
  </si>
  <si>
    <t>HS(0.807)Y(0.191)PPALGS(0.001)PGALAGAGVGAAGPLER</t>
  </si>
  <si>
    <t>GCQESRHSYPPALGS-p</t>
  </si>
  <si>
    <t>S230</t>
  </si>
  <si>
    <t>VSPPSTTKPSRASTASPCNNNINAATAVALQ</t>
  </si>
  <si>
    <t>AS(0.05)T(0.105)AS(0.845)PCNNNINAATAVALQEPR</t>
  </si>
  <si>
    <t>PSRASTASPCNNNIN-p</t>
  </si>
  <si>
    <t>S597</t>
  </si>
  <si>
    <t>P06748</t>
  </si>
  <si>
    <t>Nucleophosmin</t>
  </si>
  <si>
    <t>NPM1</t>
  </si>
  <si>
    <t>____________MEDSMDMDMSPLRPQNYLF</t>
  </si>
  <si>
    <t>MEDS(1)MDMDMSPLR</t>
  </si>
  <si>
    <t>____MEDSMDMDMSP-p</t>
  </si>
  <si>
    <t>Q9UIF9</t>
  </si>
  <si>
    <t>Bromodomain adjacent to zinc finger domain protein 2A</t>
  </si>
  <si>
    <t>BAZ2A</t>
  </si>
  <si>
    <t>SPAAGPRYSEEGLSPSKRRRLSMRNHHSDLT</t>
  </si>
  <si>
    <t>YSEEGLS(0.097)PS(0.903)KR</t>
  </si>
  <si>
    <t>SEEGLSPSKRRRLSM-p</t>
  </si>
  <si>
    <t>S1785</t>
  </si>
  <si>
    <t>SLPPDFRLEPTAPALSPRSSFASSSASDASK</t>
  </si>
  <si>
    <t>LEPTAPALS(1)PR</t>
  </si>
  <si>
    <t>EPTAPALSPRSSFAS-p</t>
  </si>
  <si>
    <t>S119</t>
  </si>
  <si>
    <t>Q7Z3U7</t>
  </si>
  <si>
    <t>Protein MON2 homolog</t>
  </si>
  <si>
    <t>MON2</t>
  </si>
  <si>
    <t>SLAALKSFQEILQIVSPVRDSDKPETPPVVN</t>
  </si>
  <si>
    <t>SFQEILQIVS(1)PVR</t>
  </si>
  <si>
    <t>QEILQIVSPVRDSDK-p</t>
  </si>
  <si>
    <t>S1177</t>
  </si>
  <si>
    <t>Q9Y3B9</t>
  </si>
  <si>
    <t>RRP15-like protein</t>
  </si>
  <si>
    <t>RRP15</t>
  </si>
  <si>
    <t>EDEATDTSDSEGSCGSEKDHFYSDDDAIEAD</t>
  </si>
  <si>
    <t>MVTGAVASVLEDEATDTSDS(0.001)EGS(0.012)CGS(0.987)EK</t>
  </si>
  <si>
    <t>DSEGSCGSEKDHFYS-p</t>
  </si>
  <si>
    <t>S51</t>
  </si>
  <si>
    <t>VESDKRVTNDISPESSPGVGRRRTKTPHTFP</t>
  </si>
  <si>
    <t>RVT(0.001)NDIS(0.77)PES(0.243)S(0.986)PGVGR</t>
  </si>
  <si>
    <t>NDISPESSPGVGRRR-p</t>
  </si>
  <si>
    <t>S69</t>
  </si>
  <si>
    <t>Q8IX90</t>
  </si>
  <si>
    <t>Spindle and kinetochore-associated protein 3</t>
  </si>
  <si>
    <t>SKA3</t>
  </si>
  <si>
    <t>PPQAVNNYKEEPVIVTPPTKQSLVKVLKTPK</t>
  </si>
  <si>
    <t>EEPVIVT(1)PPTK</t>
  </si>
  <si>
    <t>KEEPVIVTPPTKQSL-p</t>
  </si>
  <si>
    <t>T190</t>
  </si>
  <si>
    <t>Q9UJX2</t>
  </si>
  <si>
    <t>Cell division cycle protein 23 homolog</t>
  </si>
  <si>
    <t>CDC23</t>
  </si>
  <si>
    <t>LPASLSANNTPTRRVSPLNLSSVTP______</t>
  </si>
  <si>
    <t>RVS(1)PLNLSSVT(1)P</t>
  </si>
  <si>
    <t>NTPTRRVSPLNLSSV-p</t>
  </si>
  <si>
    <t>P32004</t>
  </si>
  <si>
    <t>Neural cell adhesion molecule L1</t>
  </si>
  <si>
    <t>L1CAM</t>
  </si>
  <si>
    <t>QYSGKKEKEAAGGNDSSGATSPINPAVALE_</t>
  </si>
  <si>
    <t>EAAGGNDS(0.774)S(0.215)GAT(0.008)S(0.003)PINPAVALE</t>
  </si>
  <si>
    <t>EAAGGNDSSGATSPI-p</t>
  </si>
  <si>
    <t>S1243</t>
  </si>
  <si>
    <t>Q5T8D3</t>
  </si>
  <si>
    <t>Acyl-CoA-binding domain-containing protein 5</t>
  </si>
  <si>
    <t>ACBD5</t>
  </si>
  <si>
    <t>DIQNDIHASSSLNGRSTEEVKPIDENLGQTG</t>
  </si>
  <si>
    <t>S(0.783)T(0.217)EEVKPIDENLGQTGK</t>
  </si>
  <si>
    <t>SSSLNGRSTEEVKPI-p</t>
  </si>
  <si>
    <t>S262</t>
  </si>
  <si>
    <t>Q96DX7</t>
  </si>
  <si>
    <t>Tripartite motif-containing protein 44</t>
  </si>
  <si>
    <t>TRIM44</t>
  </si>
  <si>
    <t>NESAEPKAEGDEEGPSGASEEEDT_______</t>
  </si>
  <si>
    <t>AEGDEEGPS(1)GASEEEDT</t>
  </si>
  <si>
    <t>EGDEEGPSGASEEED-p</t>
  </si>
  <si>
    <t>S336</t>
  </si>
  <si>
    <t>Q15311</t>
  </si>
  <si>
    <t>RalA-binding protein 1</t>
  </si>
  <si>
    <t>RALBP1</t>
  </si>
  <si>
    <t>RQECETKIAQEIASLSKEDVSKEEMNENEEV</t>
  </si>
  <si>
    <t>IAQEIAS(0.002)LS(0.998)K</t>
  </si>
  <si>
    <t>AQEIASLSKEDVSKE-p</t>
  </si>
  <si>
    <t>S463</t>
  </si>
  <si>
    <t>Q9NYA4</t>
  </si>
  <si>
    <t>Myotubularin-related protein 4</t>
  </si>
  <si>
    <t>MTMR4</t>
  </si>
  <si>
    <t>QEFSGRSLDRLPKTRSMDDLLSACDTSSPLT</t>
  </si>
  <si>
    <t>T(0.165)RS(0.835)MDDLLSACDTSSPLTR</t>
  </si>
  <si>
    <t>DRLPKTRSMDDLLSA-p</t>
  </si>
  <si>
    <t>FDEKTDDEDFVPSDASPPKTKTSPKLSNKEL</t>
  </si>
  <si>
    <t>TDDEDFVPS(1)DAS(1)PPK</t>
  </si>
  <si>
    <t>DFVPSDASPPKTKTS-p</t>
  </si>
  <si>
    <t>S1354</t>
  </si>
  <si>
    <t>Q9HCS7</t>
  </si>
  <si>
    <t>Pre-mRNA-splicing factor SYF1</t>
  </si>
  <si>
    <t>XAB2</t>
  </si>
  <si>
    <t>EVRLEQQSVPAAVFGSLKED___________</t>
  </si>
  <si>
    <t>LEQQSVPAAVFGS(1)LKED</t>
  </si>
  <si>
    <t>VPAAVFGSLKED___-p</t>
  </si>
  <si>
    <t>S851</t>
  </si>
  <si>
    <t>P06400</t>
  </si>
  <si>
    <t>Retinoblastoma-associated protein</t>
  </si>
  <si>
    <t>RB1</t>
  </si>
  <si>
    <t>ISPLKSPYKISEGLPTPTKMTPRSRILVSIG</t>
  </si>
  <si>
    <t>ISEGLPT(0.989)PT(0.011)K</t>
  </si>
  <si>
    <t>KISEGLPTPTKMTPR-p</t>
  </si>
  <si>
    <t>T821</t>
  </si>
  <si>
    <t>Q13610</t>
  </si>
  <si>
    <t>Periodic tryptophan protein 1 homolog</t>
  </si>
  <si>
    <t>PWP1</t>
  </si>
  <si>
    <t>RPREPLEDGDPEDDRTLDDDELAEYDLDKYD</t>
  </si>
  <si>
    <t>EPLEDGDPEDDRT(0.999)LDDDELAEY(0.001)DLDK</t>
  </si>
  <si>
    <t>GDPEDDRTLDDDELA-p</t>
  </si>
  <si>
    <t>T86</t>
  </si>
  <si>
    <t>Q9NZB2</t>
  </si>
  <si>
    <t>Constitutive coactivator of PPAR-gamma-like protein 1</t>
  </si>
  <si>
    <t>FAM120A</t>
  </si>
  <si>
    <t>VIIKEWAAYKGKSPQTPELVEALAFREWTCP</t>
  </si>
  <si>
    <t>S(0.099)PQT(0.901)PELVEALAFR</t>
  </si>
  <si>
    <t>YKGKSPQTPELVEAL-p</t>
  </si>
  <si>
    <t>T655</t>
  </si>
  <si>
    <t>P78316</t>
  </si>
  <si>
    <t>Nucleolar protein 14</t>
  </si>
  <si>
    <t>NOP14</t>
  </si>
  <si>
    <t>SLADIEKHNDIVDSDSDAEDRGTLSAELTAA</t>
  </si>
  <si>
    <t>HNDIVDS(1)DS(1)DAEDR</t>
  </si>
  <si>
    <t>NDIVDSDSDAEDRGT-p</t>
  </si>
  <si>
    <t>S148</t>
  </si>
  <si>
    <t>RTPGRTPGKSSSKVQTTPSKPGGDRYIPHRS</t>
  </si>
  <si>
    <t>VQT(0.931)T(0.069)PSKPGGDR</t>
  </si>
  <si>
    <t>KSSSKVQTTPSKPGG-p</t>
  </si>
  <si>
    <t>T69</t>
  </si>
  <si>
    <t>P11137</t>
  </si>
  <si>
    <t>Microtubule-associated protein 2</t>
  </si>
  <si>
    <t>MAP2</t>
  </si>
  <si>
    <t>YKKAELAKKTEVQAHSPSRKFILKPAIKYTR</t>
  </si>
  <si>
    <t>TEVQAHS(0.999)PS(0.001)R</t>
  </si>
  <si>
    <t>KTEVQAHSPSRKFIL-p</t>
  </si>
  <si>
    <t>S1480</t>
  </si>
  <si>
    <t>Q9Y6M7</t>
  </si>
  <si>
    <t>Sodium bicarbonate cotransporter 3</t>
  </si>
  <si>
    <t>SLC4A7</t>
  </si>
  <si>
    <t>KALKYSPDKPVSVKISFEDEPRKKYVDAETS</t>
  </si>
  <si>
    <t>IS(1)FEDEPR</t>
  </si>
  <si>
    <t>KPVSVKISFEDEPRK-p</t>
  </si>
  <si>
    <t>S1198</t>
  </si>
  <si>
    <t>P07355</t>
  </si>
  <si>
    <t>Annexin A2</t>
  </si>
  <si>
    <t>ANXA2</t>
  </si>
  <si>
    <t>ALAKGRRAEDGSVIDYELIDQDARDLYDAGV</t>
  </si>
  <si>
    <t>AEDGS(0.009)VIDY(0.991)ELIDQDAR</t>
  </si>
  <si>
    <t>EDGSVIDYELIDQDA-p</t>
  </si>
  <si>
    <t>Y188</t>
  </si>
  <si>
    <t>P54274</t>
  </si>
  <si>
    <t>Telomeric repeat-binding factor 1</t>
  </si>
  <si>
    <t>TERF1</t>
  </si>
  <si>
    <t>_____MAEDVSSAAPSPRGCADGRDADPTEE</t>
  </si>
  <si>
    <t>AEDVS(0.001)S(0.001)AAPS(0.999)PR</t>
  </si>
  <si>
    <t>DVSSAAPSPRGCADG-p</t>
  </si>
  <si>
    <t>S11</t>
  </si>
  <si>
    <t>O14686</t>
  </si>
  <si>
    <t>Histone-lysine N-methyltransferase 2D</t>
  </si>
  <si>
    <t>KMT2D</t>
  </si>
  <si>
    <t>GVEHMECEIKLEGPVSPDVEPGKEETEESKK</t>
  </si>
  <si>
    <t>LEGPVS(1)PDVEPGK</t>
  </si>
  <si>
    <t>IKLEGPVSPDVEPGK-p</t>
  </si>
  <si>
    <t>S1671</t>
  </si>
  <si>
    <t>Q13427</t>
  </si>
  <si>
    <t>Peptidyl-prolyl cis-trans isomerase G</t>
  </si>
  <si>
    <t>PPIG</t>
  </si>
  <si>
    <t>ENDHVHEKNKKFDHESSPGTDEDKSG_____</t>
  </si>
  <si>
    <t>FDHES(0.981)S(0.019)PGTDEDK</t>
  </si>
  <si>
    <t>NKKFDHESSPGTDED-p</t>
  </si>
  <si>
    <t>S744</t>
  </si>
  <si>
    <t>Q8N6N3</t>
  </si>
  <si>
    <t>UPF0690 protein C1orf52</t>
  </si>
  <si>
    <t>C1orf52</t>
  </si>
  <si>
    <t>AKKARLLPEGEETLESDDEKDEHTSKKRKVE</t>
  </si>
  <si>
    <t>LLPEGEETLES(1)DDEK</t>
  </si>
  <si>
    <t>EGEETLESDDEKDEH-p</t>
  </si>
  <si>
    <t>S158</t>
  </si>
  <si>
    <t>PSETESERKDELSDWSLAGEDDRDSRHQRDS</t>
  </si>
  <si>
    <t>DELS(0.018)DWS(0.982)LAGEDDR</t>
  </si>
  <si>
    <t>KDELSDWSLAGEDDR-p</t>
  </si>
  <si>
    <t>S423</t>
  </si>
  <si>
    <t>VFTFRHPLLSSGGPQSPLRGSTGSLKSSPSM</t>
  </si>
  <si>
    <t>HPLLSS(0.001)GGPQS(0.999)PLR</t>
  </si>
  <si>
    <t>LSSGGPQSPLRGSTG-p</t>
  </si>
  <si>
    <t>O95251</t>
  </si>
  <si>
    <t>Histone acetyltransferase KAT7</t>
  </si>
  <si>
    <t>KAT7</t>
  </si>
  <si>
    <t>QTRSSGSETEQVVDFSDRETKNTADHDESPP</t>
  </si>
  <si>
    <t>SSGSETEQVVDFS(1)DR</t>
  </si>
  <si>
    <t>TEQVVDFSDRETKNT-p</t>
  </si>
  <si>
    <t>S111</t>
  </si>
  <si>
    <t>P49916</t>
  </si>
  <si>
    <t>DNA ligase 3</t>
  </si>
  <si>
    <t>LIG3</t>
  </si>
  <si>
    <t>KKAVVQAKLTTTGQVTSPVKGASFVTSTNPR</t>
  </si>
  <si>
    <t>LTTTGQVT(0.809)S(0.191)PVK</t>
  </si>
  <si>
    <t>LTTTGQVTSPVKGAS-p</t>
  </si>
  <si>
    <t>T209</t>
  </si>
  <si>
    <t>PSEEENSESSSESEKTSDQDFTPEKKAAVRA</t>
  </si>
  <si>
    <t>T(0.987)S(0.013)DQDFTPEK</t>
  </si>
  <si>
    <t>SSSESEKTSDQDFTP-p</t>
  </si>
  <si>
    <t>T199</t>
  </si>
  <si>
    <t>P46937</t>
  </si>
  <si>
    <t>Transcriptional coactivator YAP1</t>
  </si>
  <si>
    <t>YAP1</t>
  </si>
  <si>
    <t>SQSAPVKQPPPLAPQSPQGGVMGGSNSNQQQ</t>
  </si>
  <si>
    <t>QPPPLAPQS(0.982)PQGGVMGGS(0.016)NS(0.002)NQQQQMR</t>
  </si>
  <si>
    <t>PPPLAPQSPQGGVMG-p</t>
  </si>
  <si>
    <t>S289</t>
  </si>
  <si>
    <t>WAPRAQKEEEEEEEGSPQEEEEEEEEENRAE</t>
  </si>
  <si>
    <t>EEEEEEEGS(1)PQEEEEEEEEENR</t>
  </si>
  <si>
    <t>EEEEEEGSPQEEEEE-p</t>
  </si>
  <si>
    <t>S668</t>
  </si>
  <si>
    <t>P25054</t>
  </si>
  <si>
    <t>Adenomatous polyposis coli protein</t>
  </si>
  <si>
    <t>APC</t>
  </si>
  <si>
    <t>KRDSKTDSTESSGTQSPKRHSGSYLVTSV__</t>
  </si>
  <si>
    <t>TDSTESSGT(0.001)QS(0.999)PK</t>
  </si>
  <si>
    <t>TESSGTQSPKRHSGS-p</t>
  </si>
  <si>
    <t>S2830</t>
  </si>
  <si>
    <t>KKKAPSASDSDSKADSDGAKPEPVAMARSAS</t>
  </si>
  <si>
    <t>ADS(1)DGAKPEPVAMAR</t>
  </si>
  <si>
    <t>DSDSKADSDGAKPEP-p</t>
  </si>
  <si>
    <t>Q8N4A0</t>
  </si>
  <si>
    <t>Polypeptide N-acetylgalactosaminyltransferase 4</t>
  </si>
  <si>
    <t>GALNT4</t>
  </si>
  <si>
    <t>SAGAGRARELGSRRLSDLQKNTEDLSRPLYK</t>
  </si>
  <si>
    <t>RLS(1)DLQK</t>
  </si>
  <si>
    <t>ELGSRRLSDLQKNTE-p</t>
  </si>
  <si>
    <t>S50</t>
  </si>
  <si>
    <t>O75151</t>
  </si>
  <si>
    <t>Lysine-specific demethylase PHF2</t>
  </si>
  <si>
    <t>PHF2</t>
  </si>
  <si>
    <t>DACFKDSDYVYPSLESDEDNPIFKSRSKKRK</t>
  </si>
  <si>
    <t>DSDYVYPS(0.009)LES(0.991)DEDNPIFK</t>
  </si>
  <si>
    <t>YVYPSLESDEDNPIF-p</t>
  </si>
  <si>
    <t>S882</t>
  </si>
  <si>
    <t>VVESDLSDDGKASLVSEEEEDEEEDKATPRR</t>
  </si>
  <si>
    <t>AS(0.016)LVS(0.984)EEEEDEEEDK</t>
  </si>
  <si>
    <t>DGKASLVSEEEEDEE-p</t>
  </si>
  <si>
    <t>S117</t>
  </si>
  <si>
    <t>Q8NCV1</t>
  </si>
  <si>
    <t>Adenosine deaminase domain-containing protein 2</t>
  </si>
  <si>
    <t>ADAD2</t>
  </si>
  <si>
    <t>YLLALKTYEAAKAGPYQEARRQLSLLLDQQG</t>
  </si>
  <si>
    <t>AGPY(1)QEARR</t>
  </si>
  <si>
    <t>EAAKAGPYQEARRQL-p</t>
  </si>
  <si>
    <t>Y553</t>
  </si>
  <si>
    <t>Q8NA72</t>
  </si>
  <si>
    <t>Centrosomal protein POC5</t>
  </si>
  <si>
    <t>POC5</t>
  </si>
  <si>
    <t>HISSHSKTDESSPVLSPRKPSHPVMDFFSSH</t>
  </si>
  <si>
    <t>TDESSPVLS(1)PR</t>
  </si>
  <si>
    <t>DESSPVLSPRKPSHP-p</t>
  </si>
  <si>
    <t>Q8NEZ4</t>
  </si>
  <si>
    <t>Histone-lysine N-methyltransferase 2C</t>
  </si>
  <si>
    <t>KMT2C</t>
  </si>
  <si>
    <t>KHSPQKKSTVTNEVKTEVLSPNSKVESKCET</t>
  </si>
  <si>
    <t>T(0.995)EVLS(0.005)PNSK</t>
  </si>
  <si>
    <t>TVTNEVKTEVLSPNS-p</t>
  </si>
  <si>
    <t>T2824</t>
  </si>
  <si>
    <t>STTSSRNARRRESEKSLENETLNKEEDCHSP</t>
  </si>
  <si>
    <t>S(1)LENETLNK</t>
  </si>
  <si>
    <t>RRRESEKSLENETLN-p</t>
  </si>
  <si>
    <t>S445</t>
  </si>
  <si>
    <t>SKRKALEESESSQLISPPLAQAIRDYVNSLL</t>
  </si>
  <si>
    <t>ALEESESSQLIS(1)PPLAQAIR</t>
  </si>
  <si>
    <t>SESSQLISPPLAQAI-p</t>
  </si>
  <si>
    <t>S370</t>
  </si>
  <si>
    <t>Q9UPS8</t>
  </si>
  <si>
    <t>Ankyrin repeat domain-containing protein 26</t>
  </si>
  <si>
    <t>ANKRD26</t>
  </si>
  <si>
    <t>KSTEKEKRTSKESVNSPVFGKASLLTGGLLQ</t>
  </si>
  <si>
    <t>ESVNS(1)PVFGK</t>
  </si>
  <si>
    <t>TSKESVNSPVFGKAS-p</t>
  </si>
  <si>
    <t>Q9H1C4</t>
  </si>
  <si>
    <t>Protein unc-93 homolog B1</t>
  </si>
  <si>
    <t>UNC93B1</t>
  </si>
  <si>
    <t>KVRGYRYLEEDNSDESDAEGEHGDGAEEEAP</t>
  </si>
  <si>
    <t>Y(0.001)LEEDNS(0.999)DES(0.999)DAEGEHGDGAEEEAPPAGPR</t>
  </si>
  <si>
    <t>EEDNSDESDAEGEHG-p</t>
  </si>
  <si>
    <t>S550</t>
  </si>
  <si>
    <t>Q12955</t>
  </si>
  <si>
    <t>Ankyrin-3</t>
  </si>
  <si>
    <t>ANK3</t>
  </si>
  <si>
    <t>HKMNVPETMNEVLDMSDDEVRKANAPEMLSD</t>
  </si>
  <si>
    <t>MNVPETMNEVLDMS(1)DDEVR</t>
  </si>
  <si>
    <t>MNEVLDMSDDEVRKA-p</t>
  </si>
  <si>
    <t>S847</t>
  </si>
  <si>
    <t>VGSGGDGERWGSDRGSRGSLNEQIALVLMRL</t>
  </si>
  <si>
    <t>WGSDRGS(1)R</t>
  </si>
  <si>
    <t>RWGSDRGSRGSLNEQ-p</t>
  </si>
  <si>
    <t>S441</t>
  </si>
  <si>
    <t>P49757</t>
  </si>
  <si>
    <t>Protein numb homolog</t>
  </si>
  <si>
    <t>NUMB</t>
  </si>
  <si>
    <t>AASPGLFQAGHRRTPSEADRWLEEVSKSVRA</t>
  </si>
  <si>
    <t>RT(0.001)PS(0.999)EADR</t>
  </si>
  <si>
    <t>AGHRRTPSEADRWLE-p</t>
  </si>
  <si>
    <t>S438</t>
  </si>
  <si>
    <t>Q9H307</t>
  </si>
  <si>
    <t>Pinin</t>
  </si>
  <si>
    <t>PNN</t>
  </si>
  <si>
    <t>GGGRGRGSLLLRRGFSDSGGGPPAKQRDLEG</t>
  </si>
  <si>
    <t>RGFS(0.94)DS(0.06)GGGPPAK</t>
  </si>
  <si>
    <t>LLLRRGFSDSGGGPP-p</t>
  </si>
  <si>
    <t>Q3B726</t>
  </si>
  <si>
    <t>DNA-directed RNA polymerase I subunit RPA43</t>
  </si>
  <si>
    <t>TWISTNB</t>
  </si>
  <si>
    <t>GYQSDHKKKKKKRKHSEEAEFTPPLKCSPKR</t>
  </si>
  <si>
    <t>HS(1)EEAEFTPPLK</t>
  </si>
  <si>
    <t>POLR1F</t>
  </si>
  <si>
    <t>KKKKRKHSEEAEFTP-p</t>
  </si>
  <si>
    <t>S316</t>
  </si>
  <si>
    <t>Q9UPU7</t>
  </si>
  <si>
    <t>TBC1 domain family member 2B</t>
  </si>
  <si>
    <t>TBC1D2B</t>
  </si>
  <si>
    <t>FLRERDTSPDKGELVSDEEEDT_________</t>
  </si>
  <si>
    <t>GELVS(1)DEEEDT</t>
  </si>
  <si>
    <t>PDKGELVSDEEEDT_-p</t>
  </si>
  <si>
    <t>S957</t>
  </si>
  <si>
    <t>Q9HCS5</t>
  </si>
  <si>
    <t>Band 4.1-like protein 4A</t>
  </si>
  <si>
    <t>EPB41L4A</t>
  </si>
  <si>
    <t>MENGENEGTIKIIAPSPVKSFKKAKNENSPD</t>
  </si>
  <si>
    <t>IIAPS(1)PVK</t>
  </si>
  <si>
    <t>TIKIIAPSPVKSFKK-p</t>
  </si>
  <si>
    <t>S389</t>
  </si>
  <si>
    <t>FSDFDEKTDDEDFVPSDASPPKTKTSPKLSN</t>
  </si>
  <si>
    <t>DDEDFVPSDASPPKT-p</t>
  </si>
  <si>
    <t>S1351</t>
  </si>
  <si>
    <t>Q99613</t>
  </si>
  <si>
    <t>Eukaryotic translation initiation factor 3 subunit C;Eukaryotic translation initiation factor 3 subunit C-like protein</t>
  </si>
  <si>
    <t>EIF3C;EIF3CL</t>
  </si>
  <si>
    <t>ADEDAEKNEEDSEGSSDEDEDEDGVSAATFL</t>
  </si>
  <si>
    <t>NEEDS(0.002)EGS(0.059)S(0.939)DEDEDEDGVSAATFLK</t>
  </si>
  <si>
    <t>EIF3C</t>
  </si>
  <si>
    <t>Eukaryotic translation initiation factor 3 subunit C</t>
  </si>
  <si>
    <t>EEDSEGSSDEDEDED-p</t>
  </si>
  <si>
    <t>PRRAATKTKFTMDLDSDEDFSDFDEKTDDED</t>
  </si>
  <si>
    <t>FT(0.005)MDLDS(0.995)DEDFSDFDEK</t>
  </si>
  <si>
    <t>KFTMDLDSDEDFSDF-p</t>
  </si>
  <si>
    <t>S1332</t>
  </si>
  <si>
    <t>Q96QD9</t>
  </si>
  <si>
    <t>UAP56-interacting factor</t>
  </si>
  <si>
    <t>FYTTD1</t>
  </si>
  <si>
    <t>LVGATATSSPPPKARSNENLDKIDMSLDDII</t>
  </si>
  <si>
    <t>S(1)NENLDK</t>
  </si>
  <si>
    <t>SPPPKARSNENLDKI-p</t>
  </si>
  <si>
    <t>S23</t>
  </si>
  <si>
    <t>SSVQKDGLNQTTIPVSPPSTTKPSRASTASP</t>
  </si>
  <si>
    <t>DGLNQTTIPVS(0.999)PPSTTKPSR</t>
  </si>
  <si>
    <t>NQTTIPVSPPSTTKP-p</t>
  </si>
  <si>
    <t>S583</t>
  </si>
  <si>
    <t>Q86V48</t>
  </si>
  <si>
    <t>Leucine zipper protein 1</t>
  </si>
  <si>
    <t>LUZP1</t>
  </si>
  <si>
    <t>QSLASELEKLKSLTLSFVSERKYLNEKEKEN</t>
  </si>
  <si>
    <t>SLTLS(0.893)FVS(0.107)ER</t>
  </si>
  <si>
    <t>KLKSLTLSFVSERKY-p</t>
  </si>
  <si>
    <t>Q96ST2</t>
  </si>
  <si>
    <t>Protein IWS1 homolog</t>
  </si>
  <si>
    <t>IWS1</t>
  </si>
  <si>
    <t>SSDSEEEEHKKQKMDSDEDEKEGEEEKVAKR</t>
  </si>
  <si>
    <t>MDS(1)DEDEK</t>
  </si>
  <si>
    <t>HKKQKMDSDEDEKEG-p</t>
  </si>
  <si>
    <t>Q8N108</t>
  </si>
  <si>
    <t>Mesoderm induction early response protein 1</t>
  </si>
  <si>
    <t>MIER1</t>
  </si>
  <si>
    <t>ERPAKRRRVNSNGKESPGSSEFFQEAVSHGK</t>
  </si>
  <si>
    <t>ES(0.984)PGS(0.012)S(0.003)EFFQEAVSHGK</t>
  </si>
  <si>
    <t>VNSNGKESPGSSEFF-p</t>
  </si>
  <si>
    <t>Q92610</t>
  </si>
  <si>
    <t>Zinc finger protein 592</t>
  </si>
  <si>
    <t>ZNF592</t>
  </si>
  <si>
    <t>VPAVSVIVKNTSRQESFEAEKDHITPSLLHN</t>
  </si>
  <si>
    <t>QES(1)FEAEK</t>
  </si>
  <si>
    <t>KNTSRQESFEAEKDH-p</t>
  </si>
  <si>
    <t>S78</t>
  </si>
  <si>
    <t>Q9P0U4</t>
  </si>
  <si>
    <t>CXXC-type zinc finger protein 1</t>
  </si>
  <si>
    <t>CXXC1</t>
  </si>
  <si>
    <t>__________MEGDGSDPEPPDAGEDSKSEN</t>
  </si>
  <si>
    <t>MEGDGS(1)DPEPPDAGEDSK</t>
  </si>
  <si>
    <t>__MEGDGSDPEPPDA-p</t>
  </si>
  <si>
    <t>Q9Y4J8</t>
  </si>
  <si>
    <t>Dystrobrevin alpha</t>
  </si>
  <si>
    <t>DTNA</t>
  </si>
  <si>
    <t>RLAAESSSSQPPQQRSAPDISFTIDANKQQR</t>
  </si>
  <si>
    <t>S(1)APDISFTIDANK</t>
  </si>
  <si>
    <t>SQPPQQRSAPDISFT-p</t>
  </si>
  <si>
    <t>S458</t>
  </si>
  <si>
    <t>FKPIKKGKKRNPWSDSESDRSSDESNFDVPP</t>
  </si>
  <si>
    <t>RNPWS(0.003)DS(0.94)ES(0.057)DR</t>
  </si>
  <si>
    <t>KRNPWSDSESDRSSD-p</t>
  </si>
  <si>
    <t>S1297</t>
  </si>
  <si>
    <t>Q99640</t>
  </si>
  <si>
    <t>Membrane-associated tyrosine- and threonine-specific cdc2-inhibitory kinase</t>
  </si>
  <si>
    <t>PKMYT1</t>
  </si>
  <si>
    <t>DALDLSDINSEPPRGSFPSFEPRNLLSLFED</t>
  </si>
  <si>
    <t>DALDLSDINS(0.047)EPPRGS(0.938)FPS(0.015)FEPR</t>
  </si>
  <si>
    <t>NSEPPRGSFPSFEPR-p</t>
  </si>
  <si>
    <t>S479</t>
  </si>
  <si>
    <t>Q86WB0</t>
  </si>
  <si>
    <t>Nuclear-interacting partner of ALK</t>
  </si>
  <si>
    <t>ZC3HC1</t>
  </si>
  <si>
    <t>ESPRRMMTRSQDATFSPGSEQAEKSPGPIVS</t>
  </si>
  <si>
    <t>S(0.043)QDAT(0.021)FS(0.925)PGS(0.011)EQAEK</t>
  </si>
  <si>
    <t>Zinc finger C3HC-type protein 1</t>
  </si>
  <si>
    <t>RSQDATFSPGSEQAE-p</t>
  </si>
  <si>
    <t>S335</t>
  </si>
  <si>
    <t>A6NDB9</t>
  </si>
  <si>
    <t>Paralemmin-3</t>
  </si>
  <si>
    <t>PALM3</t>
  </si>
  <si>
    <t>KRASLPAGLVGTPPESPSEPREDVLGFLPGP</t>
  </si>
  <si>
    <t>ASLPAGLVGTPPES(0.93)PS(0.07)EPR</t>
  </si>
  <si>
    <t>LVGTPPESPSEPRED-p</t>
  </si>
  <si>
    <t>S155</t>
  </si>
  <si>
    <t>Q5T7W0</t>
  </si>
  <si>
    <t>Zinc finger protein 618</t>
  </si>
  <si>
    <t>ZNF618</t>
  </si>
  <si>
    <t>NMCEQALLIKRRRLLSPEDMNKLMFLKSNML</t>
  </si>
  <si>
    <t>LLS(1)PEDMNK</t>
  </si>
  <si>
    <t>IKRRRLLSPEDMNKL-p</t>
  </si>
  <si>
    <t>S939</t>
  </si>
  <si>
    <t>Q76FK4</t>
  </si>
  <si>
    <t>Nucleolar protein 8</t>
  </si>
  <si>
    <t>NOL8</t>
  </si>
  <si>
    <t>ENLQRTTQPSINESESDPFEVVRDDFKSGVH</t>
  </si>
  <si>
    <t>TTQPS(0.001)INES(0.042)ES(0.957)DPFEVVR</t>
  </si>
  <si>
    <t>PSINESESDPFEVVR-p</t>
  </si>
  <si>
    <t>S331</t>
  </si>
  <si>
    <t>NA</t>
  </si>
  <si>
    <t>O14981</t>
  </si>
  <si>
    <t>TATA-binding protein-associated factor 172</t>
  </si>
  <si>
    <t>BTAF1</t>
  </si>
  <si>
    <t>KNKAKRMAKLFAKQRSRDAVETNEKSNDSTD</t>
  </si>
  <si>
    <t>S(1)RDAVETNEK</t>
  </si>
  <si>
    <t>KLFAKQRSRDAVETN-p</t>
  </si>
  <si>
    <t>S224</t>
  </si>
  <si>
    <t>Q9Y580</t>
  </si>
  <si>
    <t>RNA-binding protein 7</t>
  </si>
  <si>
    <t>RBM7</t>
  </si>
  <si>
    <t>RTMDNMTSSAQIIQRSFSSPENFQRQAVMNS</t>
  </si>
  <si>
    <t>S(0.987)FS(0.012)S(0.001)PENFQR</t>
  </si>
  <si>
    <t>SAQIIQRSFSSPENF-p</t>
  </si>
  <si>
    <t>S134</t>
  </si>
  <si>
    <t>P06493</t>
  </si>
  <si>
    <t>Cyclin-dependent kinase 1;Cyclin-dependent kinase 2;Cyclin-dependent kinase 3</t>
  </si>
  <si>
    <t>CDK1;CDK2;CDK3</t>
  </si>
  <si>
    <t>_MDMFQKVEKIGEGTYGVVYKAKNRETGQLV;_MEDYTKIEKIGEGTYGVVYKGRHKTTGQVV;_MENFQKVEKIGEGTYGVVYKARNKLTGEVV</t>
  </si>
  <si>
    <t>IGEGT(1)Y(1)GVVYK</t>
  </si>
  <si>
    <t>CDK1</t>
  </si>
  <si>
    <t>Cyclin-dependent kinase 1</t>
  </si>
  <si>
    <t>EKIGEGTYGVVYKAK-p</t>
  </si>
  <si>
    <t>Y15</t>
  </si>
  <si>
    <t>Q12888</t>
  </si>
  <si>
    <t>Tumor suppressor p53-binding protein 1</t>
  </si>
  <si>
    <t>TP53BP1</t>
  </si>
  <si>
    <t>TSEIEPKNSPEDLGLSLTGDSCKLMLSTSEY</t>
  </si>
  <si>
    <t>NS(0.07)PEDLGLS(0.876)LT(0.053)GDSCK</t>
  </si>
  <si>
    <t>TP53-binding protein 1</t>
  </si>
  <si>
    <t>SPEDLGLSLTGDSCK-p</t>
  </si>
  <si>
    <t>S507</t>
  </si>
  <si>
    <t>P52948</t>
  </si>
  <si>
    <t>Nuclear pore complex protein Nup98-Nup96;Nuclear pore complex protein Nup98;Nuclear pore complex protein Nup96</t>
  </si>
  <si>
    <t>NUP98</t>
  </si>
  <si>
    <t>GINPHVLQIMKASLLTDEEDVDMALDQRFSR</t>
  </si>
  <si>
    <t>AS(0.012)LLT(0.988)DEEDVDMALDQR</t>
  </si>
  <si>
    <t>Nuclear pore complex protein Nup98-Nup96</t>
  </si>
  <si>
    <t>IMKASLLTDEEDVDM-p</t>
  </si>
  <si>
    <t>T1000</t>
  </si>
  <si>
    <t>O75475</t>
  </si>
  <si>
    <t>PC4 and SFRS1-interacting protein</t>
  </si>
  <si>
    <t>PSIP1</t>
  </si>
  <si>
    <t>ETSVSKEDTDHEEKASNEDVTKAVDITTPKA</t>
  </si>
  <si>
    <t>AS(0.998)NEDVT(0.002)K</t>
  </si>
  <si>
    <t>TDHEEKASNEDVTKA-p</t>
  </si>
  <si>
    <t>Q9NYV6</t>
  </si>
  <si>
    <t>RNA polymerase I-specific transcription initiation factor RRN3</t>
  </si>
  <si>
    <t>RRN3</t>
  </si>
  <si>
    <t>PPRVIIKEGDVDVSDSDDEDDNLPANFDTCH</t>
  </si>
  <si>
    <t>EGDVDVS(0.069)DS(0.931)DDEDDNLPANFDTCHR</t>
  </si>
  <si>
    <t>GDVDVSDSDDEDDNL-p</t>
  </si>
  <si>
    <t>S172</t>
  </si>
  <si>
    <t>O43166</t>
  </si>
  <si>
    <t>Signal-induced proliferation-associated 1-like protein 1</t>
  </si>
  <si>
    <t>SIPA1L1</t>
  </si>
  <si>
    <t>KSTIEEDLKKLIDLESPTPESQKSFKFHALS</t>
  </si>
  <si>
    <t>LIDLES(1)PTPESQK</t>
  </si>
  <si>
    <t>KKLIDLESPTPESQK-p</t>
  </si>
  <si>
    <t>S1549</t>
  </si>
  <si>
    <t>Q86UE4</t>
  </si>
  <si>
    <t>Protein LYRIC</t>
  </si>
  <si>
    <t>MTDH</t>
  </si>
  <si>
    <t>GGGWNEKSVKLSSQISAGEEKWNSVSPASAG</t>
  </si>
  <si>
    <t>LSSQIS(1)AGEEK</t>
  </si>
  <si>
    <t>VKLSSQISAGEEKWN-p</t>
  </si>
  <si>
    <t>Q9UQ35</t>
  </si>
  <si>
    <t>Serine/arginine repetitive matrix protein 2</t>
  </si>
  <si>
    <t>SRRM2</t>
  </si>
  <si>
    <t>KSRRAHRSTSADSASSSDTSRSRSRSAAAKT</t>
  </si>
  <si>
    <t>STSADSAS(0.019)S(0.962)S(0.019)DTSR</t>
  </si>
  <si>
    <t>TSADSASSSDTSRSR-p</t>
  </si>
  <si>
    <t>S271</t>
  </si>
  <si>
    <t>P19338</t>
  </si>
  <si>
    <t>Nucleolin</t>
  </si>
  <si>
    <t>NCL</t>
  </si>
  <si>
    <t>TPGKKGATPGKALVATPGKKGAAIPAKGAKN</t>
  </si>
  <si>
    <t>ALVAT(1)PGK</t>
  </si>
  <si>
    <t>PGKALVATPGKKGAA-p</t>
  </si>
  <si>
    <t>GVTRRNGKEQYVPPRSPK_____________</t>
  </si>
  <si>
    <t>EQYVPPRS(1)PK</t>
  </si>
  <si>
    <t>EQYVPPRSPK_____-p</t>
  </si>
  <si>
    <t>S722</t>
  </si>
  <si>
    <t>KEQNPPPARSEDMPFSPKASVAAMEAKEQLS</t>
  </si>
  <si>
    <t>SEDMPFS(1)PK</t>
  </si>
  <si>
    <t>RSEDMPFSPKASVAA-p</t>
  </si>
  <si>
    <t>S265</t>
  </si>
  <si>
    <t>SFEDEPRKKYVDAETSL______________</t>
  </si>
  <si>
    <t>YVDAET(0.052)S(0.948)L</t>
  </si>
  <si>
    <t>KYVDAETSL______-p</t>
  </si>
  <si>
    <t>S1213</t>
  </si>
  <si>
    <t>Q9BVV6</t>
  </si>
  <si>
    <t>Protein TALPID3</t>
  </si>
  <si>
    <t>KIAA0586</t>
  </si>
  <si>
    <t>TAAAIATAAPLIKVQSDLEAKVNSVTELLSK</t>
  </si>
  <si>
    <t>VQS(1)DLEAK</t>
  </si>
  <si>
    <t>APLIKVQSDLEAKVN-p</t>
  </si>
  <si>
    <t>Q99741</t>
  </si>
  <si>
    <t>Cell division control protein 6 homolog</t>
  </si>
  <si>
    <t>CDC6</t>
  </si>
  <si>
    <t>SDAKLEPTNVQTVTCSPRVKALPLSPRKRLG</t>
  </si>
  <si>
    <t>LEPTNVQTVT(0.067)CS(0.933)PR</t>
  </si>
  <si>
    <t>NVQTVTCSPRVKALP-p</t>
  </si>
  <si>
    <t>S45</t>
  </si>
  <si>
    <t>Q9Y3P9</t>
  </si>
  <si>
    <t>Rab GTPase-activating protein 1</t>
  </si>
  <si>
    <t>RABGAP1</t>
  </si>
  <si>
    <t>RVKGISSTKEVLDEDTDEEKETLKNQLREME</t>
  </si>
  <si>
    <t>EVLDEDT(1)DEEK</t>
  </si>
  <si>
    <t>KEVLDEDTDEEKETL-p</t>
  </si>
  <si>
    <t>T996</t>
  </si>
  <si>
    <t>P11940</t>
  </si>
  <si>
    <t>Polyadenylate-binding protein 1;Polyadenylate-binding protein 3</t>
  </si>
  <si>
    <t>PABPC1;PABPC3</t>
  </si>
  <si>
    <t>AHQAKEAAQKAVNSATGVPTV__________</t>
  </si>
  <si>
    <t>AVNS(0.048)AT(0.952)GVPTV</t>
  </si>
  <si>
    <t>PABPC1</t>
  </si>
  <si>
    <t>Polyadenylate-binding protein 1</t>
  </si>
  <si>
    <t>QKAVNSATGVPTV__-p</t>
  </si>
  <si>
    <t>T631</t>
  </si>
  <si>
    <t>O60216</t>
  </si>
  <si>
    <t>Double-strand-break repair protein rad21 homolog</t>
  </si>
  <si>
    <t>RAD21</t>
  </si>
  <si>
    <t>_______MFYAHFVLSKRGPLAKIWLAAHWD</t>
  </si>
  <si>
    <t>MFY(0.04)AHFVLS(0.96)K</t>
  </si>
  <si>
    <t>FYAHFVLSKRGPLAK-p</t>
  </si>
  <si>
    <t>S9</t>
  </si>
  <si>
    <t>PHKTFRKLRLFDTPHTPKSLLSKARGIDSSS</t>
  </si>
  <si>
    <t>LFDTPHT(1)PK</t>
  </si>
  <si>
    <t>RLFDTPHTPKSLLSK-p</t>
  </si>
  <si>
    <t>Q8NG08</t>
  </si>
  <si>
    <t>DNA helicase B</t>
  </si>
  <si>
    <t>HELB</t>
  </si>
  <si>
    <t>QSKLSSSGAPPADFPSPRKSSGDSGGPSTPS</t>
  </si>
  <si>
    <t>LSSSGAPPADFPS(1)PR</t>
  </si>
  <si>
    <t>APPADFPSPRKSSGD-p</t>
  </si>
  <si>
    <t>S967</t>
  </si>
  <si>
    <t>Q8WYP5</t>
  </si>
  <si>
    <t>Protein ELYS</t>
  </si>
  <si>
    <t>AHCTF1</t>
  </si>
  <si>
    <t>EWLKSKDRTTSFFLNSPEKEHQEMDEGSQSL</t>
  </si>
  <si>
    <t>TTSFFLNS(1)PEK</t>
  </si>
  <si>
    <t>TTSFFLNSPEKEHQE-p</t>
  </si>
  <si>
    <t>S1283</t>
  </si>
  <si>
    <t>AQPAGEGRTHMTKSDSLPSFRVSTLPLESHH</t>
  </si>
  <si>
    <t>S(0.001)DS(0.995)LPS(0.004)FR</t>
  </si>
  <si>
    <t>THMTKSDSLPSFRVS-p</t>
  </si>
  <si>
    <t>S2520</t>
  </si>
  <si>
    <t>Q8IYB3</t>
  </si>
  <si>
    <t>Serine/arginine repetitive matrix protein 1</t>
  </si>
  <si>
    <t>SRRM1</t>
  </si>
  <si>
    <t>SPSPAPKPRKVELSESEEDKGGKMAAADSVQ</t>
  </si>
  <si>
    <t>VELSES(1)EEDK</t>
  </si>
  <si>
    <t>RKVELSESEEDKGGK-p</t>
  </si>
  <si>
    <t>S465</t>
  </si>
  <si>
    <t>LIPDGYNRCLVAGLLSPRFVDVQPSSLSQEE</t>
  </si>
  <si>
    <t>CLVAGLLS(1)PR</t>
  </si>
  <si>
    <t>CLVAGLLSPRFVDVQ-p</t>
  </si>
  <si>
    <t>S528</t>
  </si>
  <si>
    <t>P18031</t>
  </si>
  <si>
    <t>Tyrosine-protein phosphatase non-receptor type 1</t>
  </si>
  <si>
    <t>PTPN1</t>
  </si>
  <si>
    <t>KGSPLNAAPYGIESMSQDTEVRSRVVGGSLR</t>
  </si>
  <si>
    <t>GSPLNAAPYGIES(0.023)MS(0.886)QDT(0.091)EVR</t>
  </si>
  <si>
    <t>PYGIESMSQDTEVRS-p</t>
  </si>
  <si>
    <t>S365</t>
  </si>
  <si>
    <t>Q8TBF4</t>
  </si>
  <si>
    <t>Zinc finger CCHC-type and RNA-binding motif-containing protein 1</t>
  </si>
  <si>
    <t>ZCRB1</t>
  </si>
  <si>
    <t>SDDSRRPRIKKSTYFSDEEELSD________</t>
  </si>
  <si>
    <t>S(0.001)T(0.001)YFS(0.999)DEEELSD</t>
  </si>
  <si>
    <t>IKKSTYFSDEEELSD-p</t>
  </si>
  <si>
    <t>S210</t>
  </si>
  <si>
    <t>Q9UBS9</t>
  </si>
  <si>
    <t>SUN domain-containing ossification factor</t>
  </si>
  <si>
    <t>SUCO</t>
  </si>
  <si>
    <t>MNLKRRTSFPLMRSKSLQLTGKEVDPNDLYI</t>
  </si>
  <si>
    <t>S(1)LQLTGK</t>
  </si>
  <si>
    <t>FPLMRSKSLQLTGKE-p</t>
  </si>
  <si>
    <t>S1081</t>
  </si>
  <si>
    <t>P62070</t>
  </si>
  <si>
    <t>Ras-related protein R-Ras2</t>
  </si>
  <si>
    <t>RRAS2</t>
  </si>
  <si>
    <t>IRKFQEQECPPSPEPTRKEKDKKGCHCVIF_</t>
  </si>
  <si>
    <t>FQEQECPPS(0.141)PEPT(0.859)R</t>
  </si>
  <si>
    <t>CPPSPEPTRKEKDKK-p</t>
  </si>
  <si>
    <t>Q3YEC7</t>
  </si>
  <si>
    <t>Rab-like protein 6</t>
  </si>
  <si>
    <t>RABL6</t>
  </si>
  <si>
    <t>SDLFGLGLEEAGPKESSEEGKEGKTPSKEKK</t>
  </si>
  <si>
    <t>NDSDLFGLGLEEAGPKES(1)S(1)EEGK</t>
  </si>
  <si>
    <t>EEAGPKESSEEGKEG-p</t>
  </si>
  <si>
    <t>S640</t>
  </si>
  <si>
    <t>NDHVHEKNKKFDHESSPGTDEDKSG______</t>
  </si>
  <si>
    <t>FDHES(0.231)S(0.769)PGTDEDK</t>
  </si>
  <si>
    <t>KKFDHESSPGTDEDK-p</t>
  </si>
  <si>
    <t>S745</t>
  </si>
  <si>
    <t>Downregulated</t>
  </si>
  <si>
    <t>Description</t>
  </si>
  <si>
    <t>Position</t>
  </si>
  <si>
    <t>logFC_3</t>
  </si>
  <si>
    <t>adj.P.Val_3</t>
  </si>
  <si>
    <t>siRNA 3 Complete List of Differentially Expressed Phosphoproteins</t>
  </si>
  <si>
    <t>Table S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2" borderId="1" xfId="0" applyFont="1" applyFill="1" applyBorder="1"/>
    <xf numFmtId="0" fontId="3" fillId="0" borderId="1" xfId="0" applyFont="1" applyBorder="1"/>
    <xf numFmtId="0" fontId="3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830A7-AFA5-41D9-A8E6-8B5D4DABDA68}">
  <dimension ref="A1:AL176"/>
  <sheetViews>
    <sheetView topLeftCell="R144" workbookViewId="0">
      <selection activeCell="AF2" sqref="AF2:AG176"/>
    </sheetView>
  </sheetViews>
  <sheetFormatPr defaultRowHeight="14.5" x14ac:dyDescent="0.35"/>
  <sheetData>
    <row r="1" spans="1:38" x14ac:dyDescent="0.35">
      <c r="B1" t="s">
        <v>1016</v>
      </c>
      <c r="S1" t="s">
        <v>2140</v>
      </c>
    </row>
    <row r="2" spans="1:38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9</v>
      </c>
      <c r="O2" t="s">
        <v>10</v>
      </c>
      <c r="P2" t="s">
        <v>11</v>
      </c>
      <c r="Q2" t="s">
        <v>12</v>
      </c>
      <c r="S2" t="s">
        <v>1017</v>
      </c>
      <c r="T2" t="s">
        <v>1018</v>
      </c>
      <c r="U2" t="s">
        <v>1019</v>
      </c>
      <c r="V2" t="s">
        <v>1020</v>
      </c>
      <c r="W2" t="s">
        <v>1021</v>
      </c>
      <c r="X2" t="s">
        <v>1019</v>
      </c>
      <c r="Y2" t="s">
        <v>1018</v>
      </c>
      <c r="Z2" t="s">
        <v>1022</v>
      </c>
      <c r="AA2" t="s">
        <v>869</v>
      </c>
      <c r="AB2">
        <v>-1.18078252705068</v>
      </c>
      <c r="AC2">
        <v>3.65634078771248E-3</v>
      </c>
      <c r="AD2">
        <v>-1</v>
      </c>
      <c r="AE2">
        <v>-1</v>
      </c>
      <c r="AF2">
        <v>-1.41437450750418</v>
      </c>
      <c r="AG2">
        <v>3.0993249361138801E-3</v>
      </c>
      <c r="AH2">
        <v>-1</v>
      </c>
      <c r="AI2">
        <v>-1</v>
      </c>
      <c r="AJ2" t="b">
        <f t="shared" ref="AJ2:AJ33" si="0">AND(AB2&gt;0.585,AF2&gt;0.585)</f>
        <v>0</v>
      </c>
      <c r="AK2" t="b">
        <f t="shared" ref="AK2:AK33" si="1">AND(AC2 &lt; 0.05, AG2 &lt; 0.05)</f>
        <v>1</v>
      </c>
      <c r="AL2" t="b">
        <f t="shared" ref="AL2:AL33" si="2">AND(AJ2=TRUE, AK2= TRUE)</f>
        <v>0</v>
      </c>
    </row>
    <row r="3" spans="1:38" x14ac:dyDescent="0.35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5</v>
      </c>
      <c r="G3" t="s">
        <v>14</v>
      </c>
      <c r="H3" t="s">
        <v>18</v>
      </c>
      <c r="I3" t="s">
        <v>19</v>
      </c>
      <c r="J3">
        <v>9.1130990667059208</v>
      </c>
      <c r="K3">
        <v>1.46841198005421E-2</v>
      </c>
      <c r="L3">
        <v>1</v>
      </c>
      <c r="M3">
        <v>1</v>
      </c>
      <c r="N3">
        <v>5.0781068808333902</v>
      </c>
      <c r="O3">
        <v>0.13907687213261599</v>
      </c>
      <c r="P3">
        <v>1</v>
      </c>
      <c r="Q3">
        <v>0</v>
      </c>
      <c r="S3" t="s">
        <v>1023</v>
      </c>
      <c r="T3" t="s">
        <v>1024</v>
      </c>
      <c r="U3" t="s">
        <v>1025</v>
      </c>
      <c r="V3" t="s">
        <v>1026</v>
      </c>
      <c r="W3" t="s">
        <v>1027</v>
      </c>
      <c r="X3" t="s">
        <v>1028</v>
      </c>
      <c r="Y3" t="s">
        <v>1029</v>
      </c>
      <c r="Z3" t="s">
        <v>1030</v>
      </c>
      <c r="AA3" t="s">
        <v>697</v>
      </c>
      <c r="AB3">
        <v>-0.66257650986176497</v>
      </c>
      <c r="AC3">
        <v>2.5176989514319498E-3</v>
      </c>
      <c r="AD3">
        <v>0</v>
      </c>
      <c r="AE3">
        <v>0</v>
      </c>
      <c r="AF3">
        <v>-1.3350888626939901</v>
      </c>
      <c r="AG3">
        <v>1.62966044397965E-4</v>
      </c>
      <c r="AH3">
        <v>-1</v>
      </c>
      <c r="AI3">
        <v>-1</v>
      </c>
      <c r="AJ3" t="b">
        <f t="shared" si="0"/>
        <v>0</v>
      </c>
      <c r="AK3" t="b">
        <f t="shared" si="1"/>
        <v>1</v>
      </c>
      <c r="AL3" t="b">
        <f t="shared" si="2"/>
        <v>0</v>
      </c>
    </row>
    <row r="4" spans="1:38" x14ac:dyDescent="0.35">
      <c r="A4" t="s">
        <v>13</v>
      </c>
      <c r="B4" t="s">
        <v>14</v>
      </c>
      <c r="C4" t="s">
        <v>15</v>
      </c>
      <c r="D4" t="s">
        <v>20</v>
      </c>
      <c r="E4" t="s">
        <v>21</v>
      </c>
      <c r="F4" t="s">
        <v>15</v>
      </c>
      <c r="G4" t="s">
        <v>14</v>
      </c>
      <c r="H4" t="s">
        <v>22</v>
      </c>
      <c r="I4" t="s">
        <v>23</v>
      </c>
      <c r="J4">
        <v>9.2504460619169908</v>
      </c>
      <c r="K4">
        <v>8.8854157987769704E-4</v>
      </c>
      <c r="L4">
        <v>1</v>
      </c>
      <c r="M4">
        <v>1</v>
      </c>
      <c r="N4">
        <v>3.9892823500616199</v>
      </c>
      <c r="O4">
        <v>5.39454831404617E-2</v>
      </c>
      <c r="P4">
        <v>1</v>
      </c>
      <c r="Q4">
        <v>1</v>
      </c>
      <c r="S4" t="s">
        <v>1031</v>
      </c>
      <c r="T4" t="s">
        <v>1032</v>
      </c>
      <c r="U4" t="s">
        <v>1033</v>
      </c>
      <c r="V4" t="s">
        <v>1034</v>
      </c>
      <c r="W4" t="s">
        <v>1035</v>
      </c>
      <c r="X4" t="s">
        <v>1033</v>
      </c>
      <c r="Y4" t="s">
        <v>1036</v>
      </c>
      <c r="Z4" t="s">
        <v>1037</v>
      </c>
      <c r="AA4" t="s">
        <v>625</v>
      </c>
      <c r="AB4">
        <v>-0.45301232487022602</v>
      </c>
      <c r="AC4">
        <v>0.64184826664834005</v>
      </c>
      <c r="AD4">
        <v>0</v>
      </c>
      <c r="AE4">
        <v>0</v>
      </c>
      <c r="AF4">
        <v>-1.2042428602186599</v>
      </c>
      <c r="AG4">
        <v>0.224261308095484</v>
      </c>
      <c r="AH4">
        <v>-1</v>
      </c>
      <c r="AI4">
        <v>0</v>
      </c>
      <c r="AJ4" t="b">
        <f t="shared" si="0"/>
        <v>0</v>
      </c>
      <c r="AK4" t="b">
        <f t="shared" si="1"/>
        <v>0</v>
      </c>
      <c r="AL4" t="b">
        <f t="shared" si="2"/>
        <v>0</v>
      </c>
    </row>
    <row r="5" spans="1:38" x14ac:dyDescent="0.35">
      <c r="A5" t="s">
        <v>13</v>
      </c>
      <c r="B5" t="s">
        <v>14</v>
      </c>
      <c r="C5" t="s">
        <v>15</v>
      </c>
      <c r="D5" t="s">
        <v>24</v>
      </c>
      <c r="E5" t="s">
        <v>25</v>
      </c>
      <c r="F5" t="s">
        <v>15</v>
      </c>
      <c r="G5" t="s">
        <v>14</v>
      </c>
      <c r="H5" t="s">
        <v>26</v>
      </c>
      <c r="I5" t="s">
        <v>27</v>
      </c>
      <c r="J5">
        <v>7.5760003847483901</v>
      </c>
      <c r="K5">
        <v>1.74310531190024E-3</v>
      </c>
      <c r="L5">
        <v>1</v>
      </c>
      <c r="M5">
        <v>1</v>
      </c>
      <c r="N5">
        <v>3.45322960457051</v>
      </c>
      <c r="O5">
        <v>5.8476673804345999E-2</v>
      </c>
      <c r="P5">
        <v>1</v>
      </c>
      <c r="Q5">
        <v>0</v>
      </c>
      <c r="S5" t="s">
        <v>1038</v>
      </c>
      <c r="T5" t="s">
        <v>1039</v>
      </c>
      <c r="U5" t="s">
        <v>1040</v>
      </c>
      <c r="V5" t="s">
        <v>1041</v>
      </c>
      <c r="W5" t="s">
        <v>1042</v>
      </c>
      <c r="X5" t="s">
        <v>1040</v>
      </c>
      <c r="Y5" t="s">
        <v>1039</v>
      </c>
      <c r="Z5" t="s">
        <v>1043</v>
      </c>
      <c r="AA5" t="s">
        <v>1044</v>
      </c>
      <c r="AB5">
        <v>-1.0262693529412401</v>
      </c>
      <c r="AC5">
        <v>2.7001531281336702E-3</v>
      </c>
      <c r="AD5">
        <v>-1</v>
      </c>
      <c r="AE5">
        <v>-1</v>
      </c>
      <c r="AF5">
        <v>-1.1435044398616601</v>
      </c>
      <c r="AG5">
        <v>3.2310756592864001E-3</v>
      </c>
      <c r="AH5">
        <v>-1</v>
      </c>
      <c r="AI5">
        <v>-1</v>
      </c>
      <c r="AJ5" t="b">
        <f t="shared" si="0"/>
        <v>0</v>
      </c>
      <c r="AK5" t="b">
        <f t="shared" si="1"/>
        <v>1</v>
      </c>
      <c r="AL5" t="b">
        <f t="shared" si="2"/>
        <v>0</v>
      </c>
    </row>
    <row r="6" spans="1:38" x14ac:dyDescent="0.35">
      <c r="A6" t="s">
        <v>28</v>
      </c>
      <c r="B6" t="s">
        <v>29</v>
      </c>
      <c r="C6" t="s">
        <v>30</v>
      </c>
      <c r="D6" t="s">
        <v>31</v>
      </c>
      <c r="E6" t="s">
        <v>32</v>
      </c>
      <c r="F6" t="s">
        <v>30</v>
      </c>
      <c r="G6" t="s">
        <v>29</v>
      </c>
      <c r="H6" t="s">
        <v>33</v>
      </c>
      <c r="I6" t="s">
        <v>34</v>
      </c>
      <c r="J6">
        <v>6.1506485478358703</v>
      </c>
      <c r="K6">
        <v>3.3367396728307302E-4</v>
      </c>
      <c r="L6">
        <v>1</v>
      </c>
      <c r="M6">
        <v>1</v>
      </c>
      <c r="N6">
        <v>2.60029139252803</v>
      </c>
      <c r="O6">
        <v>2.79519880452225E-2</v>
      </c>
      <c r="P6">
        <v>1</v>
      </c>
      <c r="Q6">
        <v>1</v>
      </c>
      <c r="S6" t="s">
        <v>1045</v>
      </c>
      <c r="T6" t="s">
        <v>1046</v>
      </c>
      <c r="U6" t="s">
        <v>1047</v>
      </c>
      <c r="V6" t="s">
        <v>1048</v>
      </c>
      <c r="W6" t="s">
        <v>1049</v>
      </c>
      <c r="X6" t="s">
        <v>1047</v>
      </c>
      <c r="Y6" t="s">
        <v>1046</v>
      </c>
      <c r="Z6" t="s">
        <v>1050</v>
      </c>
      <c r="AA6" t="s">
        <v>1051</v>
      </c>
      <c r="AB6">
        <v>-1.1801766737161901</v>
      </c>
      <c r="AC6">
        <v>4.5247785567000799E-2</v>
      </c>
      <c r="AD6">
        <v>-1</v>
      </c>
      <c r="AE6">
        <v>-1</v>
      </c>
      <c r="AF6">
        <v>-1.12959120951252</v>
      </c>
      <c r="AG6">
        <v>6.5732429268128098E-2</v>
      </c>
      <c r="AH6">
        <v>-1</v>
      </c>
      <c r="AI6">
        <v>0</v>
      </c>
      <c r="AJ6" t="b">
        <f t="shared" si="0"/>
        <v>0</v>
      </c>
      <c r="AK6" t="b">
        <f t="shared" si="1"/>
        <v>0</v>
      </c>
      <c r="AL6" t="b">
        <f t="shared" si="2"/>
        <v>0</v>
      </c>
    </row>
    <row r="7" spans="1:38" x14ac:dyDescent="0.35">
      <c r="A7" t="s">
        <v>35</v>
      </c>
      <c r="B7" t="s">
        <v>36</v>
      </c>
      <c r="C7" t="s">
        <v>37</v>
      </c>
      <c r="D7" t="s">
        <v>38</v>
      </c>
      <c r="E7" t="s">
        <v>39</v>
      </c>
      <c r="F7" t="s">
        <v>37</v>
      </c>
      <c r="G7" t="s">
        <v>40</v>
      </c>
      <c r="H7" t="s">
        <v>41</v>
      </c>
      <c r="I7" t="s">
        <v>42</v>
      </c>
      <c r="J7">
        <v>5.3106300485241604</v>
      </c>
      <c r="K7">
        <v>3.9850855241185698E-4</v>
      </c>
      <c r="L7">
        <v>1</v>
      </c>
      <c r="M7">
        <v>1</v>
      </c>
      <c r="N7">
        <v>2.5108077579387702</v>
      </c>
      <c r="O7">
        <v>1.9696939475144601E-2</v>
      </c>
      <c r="P7">
        <v>1</v>
      </c>
      <c r="Q7">
        <v>1</v>
      </c>
      <c r="S7" t="s">
        <v>1052</v>
      </c>
      <c r="T7" t="s">
        <v>1053</v>
      </c>
      <c r="U7" t="s">
        <v>1054</v>
      </c>
      <c r="V7" t="s">
        <v>1055</v>
      </c>
      <c r="W7" t="s">
        <v>1056</v>
      </c>
      <c r="X7" t="s">
        <v>1054</v>
      </c>
      <c r="Y7" t="s">
        <v>1053</v>
      </c>
      <c r="Z7" t="s">
        <v>1057</v>
      </c>
      <c r="AA7" t="s">
        <v>1058</v>
      </c>
      <c r="AB7">
        <v>-0.178268050179195</v>
      </c>
      <c r="AC7">
        <v>0.75594137191048805</v>
      </c>
      <c r="AD7">
        <v>0</v>
      </c>
      <c r="AE7">
        <v>0</v>
      </c>
      <c r="AF7">
        <v>-1.1176449333624101</v>
      </c>
      <c r="AG7">
        <v>5.9029776739774303E-2</v>
      </c>
      <c r="AH7">
        <v>-1</v>
      </c>
      <c r="AI7">
        <v>0</v>
      </c>
      <c r="AJ7" t="b">
        <f t="shared" si="0"/>
        <v>0</v>
      </c>
      <c r="AK7" t="b">
        <f t="shared" si="1"/>
        <v>0</v>
      </c>
      <c r="AL7" t="b">
        <f t="shared" si="2"/>
        <v>0</v>
      </c>
    </row>
    <row r="8" spans="1:38" x14ac:dyDescent="0.35">
      <c r="A8" t="s">
        <v>43</v>
      </c>
      <c r="B8" t="s">
        <v>44</v>
      </c>
      <c r="C8" t="s">
        <v>45</v>
      </c>
      <c r="D8" t="s">
        <v>46</v>
      </c>
      <c r="E8" t="s">
        <v>47</v>
      </c>
      <c r="F8" t="s">
        <v>45</v>
      </c>
      <c r="G8" t="s">
        <v>48</v>
      </c>
      <c r="H8" t="s">
        <v>49</v>
      </c>
      <c r="I8" t="s">
        <v>50</v>
      </c>
      <c r="J8">
        <v>5.7845417282080502</v>
      </c>
      <c r="K8">
        <v>2.0081809108782999E-3</v>
      </c>
      <c r="L8">
        <v>1</v>
      </c>
      <c r="M8">
        <v>1</v>
      </c>
      <c r="N8">
        <v>2.4958773330868902</v>
      </c>
      <c r="O8">
        <v>7.82306001179153E-2</v>
      </c>
      <c r="P8">
        <v>1</v>
      </c>
      <c r="Q8">
        <v>0</v>
      </c>
      <c r="S8" t="s">
        <v>1059</v>
      </c>
      <c r="T8" t="s">
        <v>1060</v>
      </c>
      <c r="U8" t="s">
        <v>1061</v>
      </c>
      <c r="V8" t="s">
        <v>1062</v>
      </c>
      <c r="W8" t="s">
        <v>1063</v>
      </c>
      <c r="X8" t="s">
        <v>1061</v>
      </c>
      <c r="Y8" t="s">
        <v>1060</v>
      </c>
      <c r="Z8" t="s">
        <v>1064</v>
      </c>
      <c r="AA8" t="s">
        <v>1065</v>
      </c>
      <c r="AB8">
        <v>-0.23499597634366001</v>
      </c>
      <c r="AC8">
        <v>0.79734624705951995</v>
      </c>
      <c r="AD8">
        <v>0</v>
      </c>
      <c r="AE8">
        <v>0</v>
      </c>
      <c r="AF8">
        <v>-1.1077205784895801</v>
      </c>
      <c r="AG8">
        <v>0.26201913638180702</v>
      </c>
      <c r="AH8">
        <v>0</v>
      </c>
      <c r="AI8">
        <v>0</v>
      </c>
      <c r="AJ8" t="b">
        <f t="shared" si="0"/>
        <v>0</v>
      </c>
      <c r="AK8" t="b">
        <f t="shared" si="1"/>
        <v>0</v>
      </c>
      <c r="AL8" t="b">
        <f t="shared" si="2"/>
        <v>0</v>
      </c>
    </row>
    <row r="9" spans="1:38" x14ac:dyDescent="0.35">
      <c r="A9" t="s">
        <v>13</v>
      </c>
      <c r="B9" t="s">
        <v>14</v>
      </c>
      <c r="C9" t="s">
        <v>15</v>
      </c>
      <c r="D9" t="s">
        <v>51</v>
      </c>
      <c r="E9" t="s">
        <v>52</v>
      </c>
      <c r="F9" t="s">
        <v>15</v>
      </c>
      <c r="G9" t="s">
        <v>14</v>
      </c>
      <c r="H9" t="s">
        <v>53</v>
      </c>
      <c r="I9" t="s">
        <v>54</v>
      </c>
      <c r="J9">
        <v>6.1712277693341298</v>
      </c>
      <c r="K9">
        <v>1.82280279757623E-3</v>
      </c>
      <c r="L9">
        <v>1</v>
      </c>
      <c r="M9">
        <v>1</v>
      </c>
      <c r="N9">
        <v>2.3161245905687098</v>
      </c>
      <c r="O9">
        <v>0.107277182260951</v>
      </c>
      <c r="P9">
        <v>1</v>
      </c>
      <c r="Q9">
        <v>0</v>
      </c>
      <c r="S9" t="s">
        <v>1066</v>
      </c>
      <c r="T9" t="s">
        <v>1067</v>
      </c>
      <c r="U9" t="s">
        <v>1068</v>
      </c>
      <c r="V9" t="s">
        <v>1069</v>
      </c>
      <c r="W9" t="s">
        <v>1070</v>
      </c>
      <c r="X9" t="s">
        <v>1068</v>
      </c>
      <c r="Y9" t="s">
        <v>1067</v>
      </c>
      <c r="Z9" t="s">
        <v>1071</v>
      </c>
      <c r="AA9" t="s">
        <v>1072</v>
      </c>
      <c r="AB9">
        <v>-0.42530510011233602</v>
      </c>
      <c r="AC9">
        <v>0.73397289172147495</v>
      </c>
      <c r="AD9">
        <v>0</v>
      </c>
      <c r="AE9">
        <v>0</v>
      </c>
      <c r="AF9">
        <v>-1.1060230979377501</v>
      </c>
      <c r="AG9">
        <v>0.37297962961928</v>
      </c>
      <c r="AH9">
        <v>0</v>
      </c>
      <c r="AI9">
        <v>0</v>
      </c>
      <c r="AJ9" t="b">
        <f t="shared" si="0"/>
        <v>0</v>
      </c>
      <c r="AK9" t="b">
        <f t="shared" si="1"/>
        <v>0</v>
      </c>
      <c r="AL9" t="b">
        <f t="shared" si="2"/>
        <v>0</v>
      </c>
    </row>
    <row r="10" spans="1:38" x14ac:dyDescent="0.35">
      <c r="A10" t="s">
        <v>55</v>
      </c>
      <c r="B10" t="s">
        <v>56</v>
      </c>
      <c r="C10" t="s">
        <v>57</v>
      </c>
      <c r="D10" t="s">
        <v>58</v>
      </c>
      <c r="E10" t="s">
        <v>59</v>
      </c>
      <c r="F10" t="s">
        <v>57</v>
      </c>
      <c r="G10" t="s">
        <v>56</v>
      </c>
      <c r="H10" t="s">
        <v>60</v>
      </c>
      <c r="I10" t="s">
        <v>61</v>
      </c>
      <c r="J10">
        <v>1.26384513773322</v>
      </c>
      <c r="K10">
        <v>8.5442692859561395E-2</v>
      </c>
      <c r="L10">
        <v>1</v>
      </c>
      <c r="M10">
        <v>0</v>
      </c>
      <c r="N10">
        <v>1.5034539131639399</v>
      </c>
      <c r="O10">
        <v>6.0146105158595399E-2</v>
      </c>
      <c r="P10">
        <v>1</v>
      </c>
      <c r="Q10">
        <v>0</v>
      </c>
      <c r="S10" t="s">
        <v>1073</v>
      </c>
      <c r="T10" t="s">
        <v>1074</v>
      </c>
      <c r="U10" t="s">
        <v>1075</v>
      </c>
      <c r="V10" t="s">
        <v>1076</v>
      </c>
      <c r="W10" t="s">
        <v>1077</v>
      </c>
      <c r="X10" t="s">
        <v>1075</v>
      </c>
      <c r="Y10" t="s">
        <v>1074</v>
      </c>
      <c r="Z10" t="s">
        <v>1078</v>
      </c>
      <c r="AA10" t="s">
        <v>1079</v>
      </c>
      <c r="AB10">
        <v>-1.12934270475077</v>
      </c>
      <c r="AC10">
        <v>6.0263731275369402E-2</v>
      </c>
      <c r="AD10">
        <v>-1</v>
      </c>
      <c r="AE10">
        <v>0</v>
      </c>
      <c r="AF10">
        <v>-1.09634801626067</v>
      </c>
      <c r="AG10">
        <v>8.2953721261391999E-2</v>
      </c>
      <c r="AH10">
        <v>-1</v>
      </c>
      <c r="AI10">
        <v>0</v>
      </c>
      <c r="AJ10" t="b">
        <f t="shared" si="0"/>
        <v>0</v>
      </c>
      <c r="AK10" t="b">
        <f t="shared" si="1"/>
        <v>0</v>
      </c>
      <c r="AL10" t="b">
        <f t="shared" si="2"/>
        <v>0</v>
      </c>
    </row>
    <row r="11" spans="1:38" x14ac:dyDescent="0.35">
      <c r="A11" t="s">
        <v>62</v>
      </c>
      <c r="B11" t="s">
        <v>63</v>
      </c>
      <c r="C11" t="s">
        <v>64</v>
      </c>
      <c r="D11" t="s">
        <v>65</v>
      </c>
      <c r="E11" t="s">
        <v>66</v>
      </c>
      <c r="F11" t="s">
        <v>64</v>
      </c>
      <c r="G11" t="s">
        <v>63</v>
      </c>
      <c r="H11" t="s">
        <v>67</v>
      </c>
      <c r="I11" t="s">
        <v>68</v>
      </c>
      <c r="J11">
        <v>0.85584337098199703</v>
      </c>
      <c r="K11">
        <v>0.81012077771977997</v>
      </c>
      <c r="L11">
        <v>0</v>
      </c>
      <c r="M11">
        <v>0</v>
      </c>
      <c r="N11">
        <v>1.47742212194154</v>
      </c>
      <c r="O11">
        <v>0.69018421842229105</v>
      </c>
      <c r="P11">
        <v>0</v>
      </c>
      <c r="Q11">
        <v>0</v>
      </c>
      <c r="S11" t="s">
        <v>1080</v>
      </c>
      <c r="T11" t="s">
        <v>1081</v>
      </c>
      <c r="U11" t="s">
        <v>1082</v>
      </c>
      <c r="V11" t="s">
        <v>1083</v>
      </c>
      <c r="W11" t="s">
        <v>1084</v>
      </c>
      <c r="X11" t="s">
        <v>1082</v>
      </c>
      <c r="Y11" t="s">
        <v>1081</v>
      </c>
      <c r="Z11" t="s">
        <v>1085</v>
      </c>
      <c r="AA11" t="s">
        <v>1086</v>
      </c>
      <c r="AB11">
        <v>-1.59001368435237</v>
      </c>
      <c r="AC11">
        <v>7.4435214912527095E-2</v>
      </c>
      <c r="AD11">
        <v>-1</v>
      </c>
      <c r="AE11">
        <v>0</v>
      </c>
      <c r="AF11">
        <v>-1.07721856701901</v>
      </c>
      <c r="AG11">
        <v>0.241520248616552</v>
      </c>
      <c r="AH11">
        <v>0</v>
      </c>
      <c r="AI11">
        <v>0</v>
      </c>
      <c r="AJ11" t="b">
        <f t="shared" si="0"/>
        <v>0</v>
      </c>
      <c r="AK11" t="b">
        <f t="shared" si="1"/>
        <v>0</v>
      </c>
      <c r="AL11" t="b">
        <f t="shared" si="2"/>
        <v>0</v>
      </c>
    </row>
    <row r="12" spans="1:38" x14ac:dyDescent="0.35">
      <c r="A12" t="s">
        <v>69</v>
      </c>
      <c r="B12" t="s">
        <v>70</v>
      </c>
      <c r="C12" t="s">
        <v>71</v>
      </c>
      <c r="D12" t="s">
        <v>72</v>
      </c>
      <c r="E12" t="s">
        <v>73</v>
      </c>
      <c r="F12" t="s">
        <v>71</v>
      </c>
      <c r="G12" t="s">
        <v>70</v>
      </c>
      <c r="H12" t="s">
        <v>74</v>
      </c>
      <c r="I12" t="s">
        <v>75</v>
      </c>
      <c r="J12">
        <v>5.1608839909960098</v>
      </c>
      <c r="K12">
        <v>1.33307679500962E-2</v>
      </c>
      <c r="L12">
        <v>1</v>
      </c>
      <c r="M12">
        <v>1</v>
      </c>
      <c r="N12">
        <v>1.4216244066811601</v>
      </c>
      <c r="O12">
        <v>0.45659094999488797</v>
      </c>
      <c r="P12">
        <v>0</v>
      </c>
      <c r="Q12">
        <v>0</v>
      </c>
      <c r="S12" t="s">
        <v>1087</v>
      </c>
      <c r="T12" t="s">
        <v>1088</v>
      </c>
      <c r="U12" t="s">
        <v>1089</v>
      </c>
      <c r="V12" t="s">
        <v>1090</v>
      </c>
      <c r="W12" t="s">
        <v>1091</v>
      </c>
      <c r="X12" t="s">
        <v>1089</v>
      </c>
      <c r="Y12" t="s">
        <v>1088</v>
      </c>
      <c r="Z12" t="s">
        <v>1092</v>
      </c>
      <c r="AA12" t="s">
        <v>1093</v>
      </c>
      <c r="AB12">
        <v>-1.01594028145699</v>
      </c>
      <c r="AC12">
        <v>0.112729515176794</v>
      </c>
      <c r="AD12">
        <v>-1</v>
      </c>
      <c r="AE12">
        <v>0</v>
      </c>
      <c r="AF12">
        <v>-1.07404253902599</v>
      </c>
      <c r="AG12">
        <v>0.118264550676937</v>
      </c>
      <c r="AH12">
        <v>-1</v>
      </c>
      <c r="AI12">
        <v>0</v>
      </c>
      <c r="AJ12" t="b">
        <f t="shared" si="0"/>
        <v>0</v>
      </c>
      <c r="AK12" t="b">
        <f t="shared" si="1"/>
        <v>0</v>
      </c>
      <c r="AL12" t="b">
        <f t="shared" si="2"/>
        <v>0</v>
      </c>
    </row>
    <row r="13" spans="1:38" x14ac:dyDescent="0.35">
      <c r="A13" t="s">
        <v>35</v>
      </c>
      <c r="B13" t="s">
        <v>36</v>
      </c>
      <c r="C13" t="s">
        <v>37</v>
      </c>
      <c r="D13" t="s">
        <v>76</v>
      </c>
      <c r="E13" t="s">
        <v>77</v>
      </c>
      <c r="F13" t="s">
        <v>37</v>
      </c>
      <c r="G13" t="s">
        <v>40</v>
      </c>
      <c r="H13" t="s">
        <v>78</v>
      </c>
      <c r="I13" t="s">
        <v>79</v>
      </c>
      <c r="J13">
        <v>2.7068169837994098</v>
      </c>
      <c r="K13">
        <v>1.13070222492909E-3</v>
      </c>
      <c r="L13">
        <v>1</v>
      </c>
      <c r="M13">
        <v>1</v>
      </c>
      <c r="N13">
        <v>1.3585243313475699</v>
      </c>
      <c r="O13">
        <v>3.6170913847911497E-2</v>
      </c>
      <c r="P13">
        <v>1</v>
      </c>
      <c r="Q13">
        <v>1</v>
      </c>
      <c r="S13" t="s">
        <v>1094</v>
      </c>
      <c r="T13" t="s">
        <v>1095</v>
      </c>
      <c r="U13" t="s">
        <v>1096</v>
      </c>
      <c r="V13" t="s">
        <v>1097</v>
      </c>
      <c r="W13" t="s">
        <v>1098</v>
      </c>
      <c r="X13" t="s">
        <v>1096</v>
      </c>
      <c r="Y13" t="s">
        <v>1095</v>
      </c>
      <c r="Z13" t="s">
        <v>1099</v>
      </c>
      <c r="AA13" t="s">
        <v>1100</v>
      </c>
      <c r="AB13">
        <v>-0.88054902948784897</v>
      </c>
      <c r="AC13">
        <v>0.52020093246290799</v>
      </c>
      <c r="AD13">
        <v>0</v>
      </c>
      <c r="AE13">
        <v>0</v>
      </c>
      <c r="AF13">
        <v>-1.0634104140767999</v>
      </c>
      <c r="AG13">
        <v>0.47615722172733799</v>
      </c>
      <c r="AH13">
        <v>0</v>
      </c>
      <c r="AI13">
        <v>0</v>
      </c>
      <c r="AJ13" t="b">
        <f t="shared" si="0"/>
        <v>0</v>
      </c>
      <c r="AK13" t="b">
        <f t="shared" si="1"/>
        <v>0</v>
      </c>
      <c r="AL13" t="b">
        <f t="shared" si="2"/>
        <v>0</v>
      </c>
    </row>
    <row r="14" spans="1:38" x14ac:dyDescent="0.35">
      <c r="A14" t="s">
        <v>80</v>
      </c>
      <c r="B14" t="s">
        <v>81</v>
      </c>
      <c r="C14" t="s">
        <v>82</v>
      </c>
      <c r="D14" t="s">
        <v>83</v>
      </c>
      <c r="E14" t="s">
        <v>84</v>
      </c>
      <c r="F14" t="s">
        <v>82</v>
      </c>
      <c r="G14" t="s">
        <v>81</v>
      </c>
      <c r="H14" t="s">
        <v>85</v>
      </c>
      <c r="I14" t="s">
        <v>86</v>
      </c>
      <c r="J14">
        <v>1.17129730913203</v>
      </c>
      <c r="K14">
        <v>1.13070222492909E-3</v>
      </c>
      <c r="L14">
        <v>1</v>
      </c>
      <c r="M14">
        <v>1</v>
      </c>
      <c r="N14">
        <v>1.3231147927606799</v>
      </c>
      <c r="O14">
        <v>1.2543305441039699E-3</v>
      </c>
      <c r="P14">
        <v>1</v>
      </c>
      <c r="Q14">
        <v>1</v>
      </c>
      <c r="S14" t="s">
        <v>1101</v>
      </c>
      <c r="T14" t="s">
        <v>1102</v>
      </c>
      <c r="U14" t="s">
        <v>1103</v>
      </c>
      <c r="V14" t="s">
        <v>1104</v>
      </c>
      <c r="W14" t="s">
        <v>1105</v>
      </c>
      <c r="X14" t="s">
        <v>1103</v>
      </c>
      <c r="Y14" t="s">
        <v>1102</v>
      </c>
      <c r="Z14" t="s">
        <v>1106</v>
      </c>
      <c r="AA14" t="s">
        <v>1107</v>
      </c>
      <c r="AB14">
        <v>-0.49172976718619998</v>
      </c>
      <c r="AC14">
        <v>0.128472437433713</v>
      </c>
      <c r="AD14">
        <v>0</v>
      </c>
      <c r="AE14">
        <v>0</v>
      </c>
      <c r="AF14">
        <v>-1.03287405295839</v>
      </c>
      <c r="AG14">
        <v>1.1597640924266401E-2</v>
      </c>
      <c r="AH14">
        <v>-1</v>
      </c>
      <c r="AI14">
        <v>-1</v>
      </c>
      <c r="AJ14" t="b">
        <f t="shared" si="0"/>
        <v>0</v>
      </c>
      <c r="AK14" t="b">
        <f t="shared" si="1"/>
        <v>0</v>
      </c>
      <c r="AL14" t="b">
        <f t="shared" si="2"/>
        <v>0</v>
      </c>
    </row>
    <row r="15" spans="1:38" x14ac:dyDescent="0.35">
      <c r="A15" t="s">
        <v>87</v>
      </c>
      <c r="B15" t="s">
        <v>88</v>
      </c>
      <c r="C15" t="s">
        <v>89</v>
      </c>
      <c r="D15" t="s">
        <v>90</v>
      </c>
      <c r="E15" t="s">
        <v>91</v>
      </c>
      <c r="F15" t="s">
        <v>89</v>
      </c>
      <c r="G15" t="s">
        <v>88</v>
      </c>
      <c r="H15" t="s">
        <v>92</v>
      </c>
      <c r="I15" t="s">
        <v>93</v>
      </c>
      <c r="J15">
        <v>1.5676091345551699</v>
      </c>
      <c r="K15">
        <v>3.6348350695435502E-2</v>
      </c>
      <c r="L15">
        <v>1</v>
      </c>
      <c r="M15">
        <v>1</v>
      </c>
      <c r="N15">
        <v>1.2661992624916401</v>
      </c>
      <c r="O15">
        <v>9.6458320347884194E-2</v>
      </c>
      <c r="P15">
        <v>1</v>
      </c>
      <c r="Q15">
        <v>0</v>
      </c>
      <c r="S15" t="s">
        <v>1108</v>
      </c>
      <c r="T15" t="s">
        <v>1109</v>
      </c>
      <c r="U15" t="s">
        <v>1110</v>
      </c>
      <c r="V15" t="s">
        <v>1111</v>
      </c>
      <c r="W15" t="s">
        <v>1112</v>
      </c>
      <c r="X15" t="s">
        <v>1110</v>
      </c>
      <c r="Y15" t="s">
        <v>1109</v>
      </c>
      <c r="Z15" t="s">
        <v>1113</v>
      </c>
      <c r="AA15" t="s">
        <v>1114</v>
      </c>
      <c r="AB15">
        <v>-1.0124432157173699</v>
      </c>
      <c r="AC15">
        <v>0.12525298285305</v>
      </c>
      <c r="AD15">
        <v>-1</v>
      </c>
      <c r="AE15">
        <v>0</v>
      </c>
      <c r="AF15">
        <v>-1.0231989317382399</v>
      </c>
      <c r="AG15">
        <v>0.146329054687655</v>
      </c>
      <c r="AH15">
        <v>-1</v>
      </c>
      <c r="AI15">
        <v>0</v>
      </c>
      <c r="AJ15" t="b">
        <f t="shared" si="0"/>
        <v>0</v>
      </c>
      <c r="AK15" t="b">
        <f t="shared" si="1"/>
        <v>0</v>
      </c>
      <c r="AL15" t="b">
        <f t="shared" si="2"/>
        <v>0</v>
      </c>
    </row>
    <row r="16" spans="1:38" x14ac:dyDescent="0.35">
      <c r="A16" t="s">
        <v>94</v>
      </c>
      <c r="B16" t="s">
        <v>95</v>
      </c>
      <c r="C16" t="s">
        <v>96</v>
      </c>
      <c r="D16" t="s">
        <v>97</v>
      </c>
      <c r="E16" t="s">
        <v>98</v>
      </c>
      <c r="F16" t="s">
        <v>96</v>
      </c>
      <c r="G16" t="s">
        <v>95</v>
      </c>
      <c r="H16" t="s">
        <v>99</v>
      </c>
      <c r="I16" t="s">
        <v>100</v>
      </c>
      <c r="J16">
        <v>0.70192991641951297</v>
      </c>
      <c r="K16">
        <v>0.23880090760827399</v>
      </c>
      <c r="L16">
        <v>0</v>
      </c>
      <c r="M16">
        <v>0</v>
      </c>
      <c r="N16">
        <v>1.1883124773902101</v>
      </c>
      <c r="O16">
        <v>7.31662969795836E-2</v>
      </c>
      <c r="P16">
        <v>1</v>
      </c>
      <c r="Q16">
        <v>0</v>
      </c>
      <c r="S16" t="s">
        <v>1115</v>
      </c>
      <c r="T16" t="s">
        <v>1116</v>
      </c>
      <c r="U16" t="s">
        <v>1117</v>
      </c>
      <c r="V16" t="s">
        <v>1118</v>
      </c>
      <c r="W16" t="s">
        <v>1119</v>
      </c>
      <c r="X16" t="s">
        <v>1117</v>
      </c>
      <c r="Y16" t="s">
        <v>1116</v>
      </c>
      <c r="Z16" t="s">
        <v>1120</v>
      </c>
      <c r="AA16" t="s">
        <v>1121</v>
      </c>
      <c r="AB16">
        <v>-0.93550392629892998</v>
      </c>
      <c r="AC16">
        <v>5.4285954779821698E-2</v>
      </c>
      <c r="AD16">
        <v>0</v>
      </c>
      <c r="AE16">
        <v>0</v>
      </c>
      <c r="AF16">
        <v>-1.0070121135427099</v>
      </c>
      <c r="AG16">
        <v>3.52021452398492E-2</v>
      </c>
      <c r="AH16">
        <v>-1</v>
      </c>
      <c r="AI16">
        <v>-1</v>
      </c>
      <c r="AJ16" t="b">
        <f t="shared" si="0"/>
        <v>0</v>
      </c>
      <c r="AK16" t="b">
        <f t="shared" si="1"/>
        <v>0</v>
      </c>
      <c r="AL16" t="b">
        <f t="shared" si="2"/>
        <v>0</v>
      </c>
    </row>
    <row r="17" spans="1:38" x14ac:dyDescent="0.35">
      <c r="A17" t="s">
        <v>101</v>
      </c>
      <c r="B17" t="s">
        <v>102</v>
      </c>
      <c r="C17" t="s">
        <v>103</v>
      </c>
      <c r="D17" t="s">
        <v>104</v>
      </c>
      <c r="E17" t="s">
        <v>105</v>
      </c>
      <c r="F17" t="s">
        <v>103</v>
      </c>
      <c r="G17" t="s">
        <v>102</v>
      </c>
      <c r="H17" t="s">
        <v>106</v>
      </c>
      <c r="I17" t="s">
        <v>107</v>
      </c>
      <c r="J17">
        <v>2.17408207445165</v>
      </c>
      <c r="K17">
        <v>1.0182487026121701E-3</v>
      </c>
      <c r="L17">
        <v>1</v>
      </c>
      <c r="M17">
        <v>1</v>
      </c>
      <c r="N17">
        <v>1.1667513788353701</v>
      </c>
      <c r="O17">
        <v>2.6180420554422101E-2</v>
      </c>
      <c r="P17">
        <v>1</v>
      </c>
      <c r="Q17">
        <v>1</v>
      </c>
      <c r="S17" t="s">
        <v>1122</v>
      </c>
      <c r="T17" t="s">
        <v>1123</v>
      </c>
      <c r="U17" t="s">
        <v>1124</v>
      </c>
      <c r="V17" t="s">
        <v>1125</v>
      </c>
      <c r="W17" t="s">
        <v>1126</v>
      </c>
      <c r="X17" t="s">
        <v>1124</v>
      </c>
      <c r="Y17" t="s">
        <v>1123</v>
      </c>
      <c r="Z17" t="s">
        <v>1127</v>
      </c>
      <c r="AA17" t="s">
        <v>1128</v>
      </c>
      <c r="AB17">
        <v>-1.43557741807504</v>
      </c>
      <c r="AC17">
        <v>3.9673025765814503E-2</v>
      </c>
      <c r="AD17">
        <v>-1</v>
      </c>
      <c r="AE17">
        <v>-1</v>
      </c>
      <c r="AF17">
        <v>-1.00575541041438</v>
      </c>
      <c r="AG17">
        <v>0.148962245623221</v>
      </c>
      <c r="AH17">
        <v>-1</v>
      </c>
      <c r="AI17">
        <v>0</v>
      </c>
      <c r="AJ17" t="b">
        <f t="shared" si="0"/>
        <v>0</v>
      </c>
      <c r="AK17" t="b">
        <f t="shared" si="1"/>
        <v>0</v>
      </c>
      <c r="AL17" t="b">
        <f t="shared" si="2"/>
        <v>0</v>
      </c>
    </row>
    <row r="18" spans="1:38" x14ac:dyDescent="0.35">
      <c r="A18" t="s">
        <v>108</v>
      </c>
      <c r="B18" t="s">
        <v>109</v>
      </c>
      <c r="C18" t="s">
        <v>110</v>
      </c>
      <c r="D18" t="s">
        <v>111</v>
      </c>
      <c r="E18" t="s">
        <v>112</v>
      </c>
      <c r="F18" t="s">
        <v>110</v>
      </c>
      <c r="G18" t="s">
        <v>109</v>
      </c>
      <c r="H18" t="s">
        <v>113</v>
      </c>
      <c r="I18" t="s">
        <v>114</v>
      </c>
      <c r="J18">
        <v>0.87697044954421299</v>
      </c>
      <c r="K18">
        <v>3.4758124122634499E-3</v>
      </c>
      <c r="L18">
        <v>0</v>
      </c>
      <c r="M18">
        <v>0</v>
      </c>
      <c r="N18">
        <v>1.16372838498297</v>
      </c>
      <c r="O18">
        <v>1.90070639796089E-3</v>
      </c>
      <c r="P18">
        <v>1</v>
      </c>
      <c r="Q18">
        <v>1</v>
      </c>
      <c r="S18" t="s">
        <v>1129</v>
      </c>
      <c r="T18" t="s">
        <v>1130</v>
      </c>
      <c r="U18" t="s">
        <v>1131</v>
      </c>
      <c r="V18" t="s">
        <v>1132</v>
      </c>
      <c r="W18" t="s">
        <v>1133</v>
      </c>
      <c r="X18" t="s">
        <v>1131</v>
      </c>
      <c r="Y18" t="s">
        <v>1130</v>
      </c>
      <c r="Z18" t="s">
        <v>1134</v>
      </c>
      <c r="AA18" t="s">
        <v>1135</v>
      </c>
      <c r="AB18">
        <v>-1.0260421877377901</v>
      </c>
      <c r="AC18">
        <v>1.2984543413056601E-2</v>
      </c>
      <c r="AD18">
        <v>-1</v>
      </c>
      <c r="AE18">
        <v>-1</v>
      </c>
      <c r="AF18">
        <v>-0.98320708119615896</v>
      </c>
      <c r="AG18">
        <v>2.15030294018109E-2</v>
      </c>
      <c r="AH18">
        <v>0</v>
      </c>
      <c r="AI18">
        <v>0</v>
      </c>
      <c r="AJ18" t="b">
        <f t="shared" si="0"/>
        <v>0</v>
      </c>
      <c r="AK18" t="b">
        <f t="shared" si="1"/>
        <v>1</v>
      </c>
      <c r="AL18" t="b">
        <f t="shared" si="2"/>
        <v>0</v>
      </c>
    </row>
    <row r="19" spans="1:38" x14ac:dyDescent="0.35">
      <c r="A19" t="s">
        <v>115</v>
      </c>
      <c r="B19" t="s">
        <v>116</v>
      </c>
      <c r="C19" t="s">
        <v>117</v>
      </c>
      <c r="D19" t="s">
        <v>118</v>
      </c>
      <c r="E19" t="s">
        <v>119</v>
      </c>
      <c r="F19" t="s">
        <v>117</v>
      </c>
      <c r="G19" t="s">
        <v>116</v>
      </c>
      <c r="H19" t="s">
        <v>120</v>
      </c>
      <c r="I19" t="s">
        <v>121</v>
      </c>
      <c r="J19">
        <v>1.25948092008351</v>
      </c>
      <c r="K19">
        <v>2.3021641308391499E-4</v>
      </c>
      <c r="L19">
        <v>1</v>
      </c>
      <c r="M19">
        <v>1</v>
      </c>
      <c r="N19">
        <v>1.1473853288284399</v>
      </c>
      <c r="O19">
        <v>7.7514593875985705E-4</v>
      </c>
      <c r="P19">
        <v>1</v>
      </c>
      <c r="Q19">
        <v>1</v>
      </c>
      <c r="S19" t="s">
        <v>1136</v>
      </c>
      <c r="T19" t="s">
        <v>1137</v>
      </c>
      <c r="U19" t="s">
        <v>1138</v>
      </c>
      <c r="V19" t="s">
        <v>1139</v>
      </c>
      <c r="W19" t="s">
        <v>1140</v>
      </c>
      <c r="X19" t="s">
        <v>1138</v>
      </c>
      <c r="Y19" t="s">
        <v>1137</v>
      </c>
      <c r="Z19" t="s">
        <v>1141</v>
      </c>
      <c r="AA19" t="s">
        <v>1142</v>
      </c>
      <c r="AB19">
        <v>-0.46303380286502399</v>
      </c>
      <c r="AC19">
        <v>2.0017585925363901E-2</v>
      </c>
      <c r="AD19">
        <v>0</v>
      </c>
      <c r="AE19">
        <v>0</v>
      </c>
      <c r="AF19">
        <v>-0.97786007729586499</v>
      </c>
      <c r="AG19">
        <v>1.14332388543576E-3</v>
      </c>
      <c r="AH19">
        <v>0</v>
      </c>
      <c r="AI19">
        <v>0</v>
      </c>
      <c r="AJ19" t="b">
        <f t="shared" si="0"/>
        <v>0</v>
      </c>
      <c r="AK19" t="b">
        <f t="shared" si="1"/>
        <v>1</v>
      </c>
      <c r="AL19" t="b">
        <f t="shared" si="2"/>
        <v>0</v>
      </c>
    </row>
    <row r="20" spans="1:38" x14ac:dyDescent="0.35">
      <c r="A20" t="s">
        <v>122</v>
      </c>
      <c r="B20" t="s">
        <v>123</v>
      </c>
      <c r="C20" t="s">
        <v>124</v>
      </c>
      <c r="D20" t="s">
        <v>125</v>
      </c>
      <c r="E20" t="s">
        <v>126</v>
      </c>
      <c r="F20" t="s">
        <v>124</v>
      </c>
      <c r="G20" t="s">
        <v>123</v>
      </c>
      <c r="H20" t="s">
        <v>127</v>
      </c>
      <c r="I20" t="s">
        <v>128</v>
      </c>
      <c r="J20">
        <v>1.2145053447302101</v>
      </c>
      <c r="K20">
        <v>2.31129585690618E-4</v>
      </c>
      <c r="L20">
        <v>1</v>
      </c>
      <c r="M20">
        <v>1</v>
      </c>
      <c r="N20">
        <v>1.1007581476305299</v>
      </c>
      <c r="O20">
        <v>7.7932393788591797E-4</v>
      </c>
      <c r="P20">
        <v>1</v>
      </c>
      <c r="Q20">
        <v>1</v>
      </c>
      <c r="S20" t="s">
        <v>1052</v>
      </c>
      <c r="T20" t="s">
        <v>1053</v>
      </c>
      <c r="U20" t="s">
        <v>1054</v>
      </c>
      <c r="V20" t="s">
        <v>1143</v>
      </c>
      <c r="W20" t="s">
        <v>1144</v>
      </c>
      <c r="X20" t="s">
        <v>1054</v>
      </c>
      <c r="Y20" t="s">
        <v>1053</v>
      </c>
      <c r="Z20" t="s">
        <v>1145</v>
      </c>
      <c r="AA20" t="s">
        <v>1146</v>
      </c>
      <c r="AB20">
        <v>-7.3932336766368706E-2</v>
      </c>
      <c r="AC20">
        <v>0.55502463212847197</v>
      </c>
      <c r="AD20">
        <v>0</v>
      </c>
      <c r="AE20">
        <v>0</v>
      </c>
      <c r="AF20">
        <v>-0.94165629480352198</v>
      </c>
      <c r="AG20">
        <v>1.74405020037757E-4</v>
      </c>
      <c r="AH20">
        <v>0</v>
      </c>
      <c r="AI20">
        <v>0</v>
      </c>
      <c r="AJ20" t="b">
        <f t="shared" si="0"/>
        <v>0</v>
      </c>
      <c r="AK20" t="b">
        <f t="shared" si="1"/>
        <v>0</v>
      </c>
      <c r="AL20" t="b">
        <f t="shared" si="2"/>
        <v>0</v>
      </c>
    </row>
    <row r="21" spans="1:38" x14ac:dyDescent="0.35">
      <c r="A21" t="s">
        <v>129</v>
      </c>
      <c r="B21" t="s">
        <v>130</v>
      </c>
      <c r="C21" t="s">
        <v>131</v>
      </c>
      <c r="D21" t="s">
        <v>132</v>
      </c>
      <c r="E21" t="s">
        <v>133</v>
      </c>
      <c r="F21" t="s">
        <v>131</v>
      </c>
      <c r="G21" t="s">
        <v>130</v>
      </c>
      <c r="H21" t="s">
        <v>134</v>
      </c>
      <c r="I21" t="s">
        <v>135</v>
      </c>
      <c r="J21">
        <v>3.1149814654843602</v>
      </c>
      <c r="K21">
        <v>6.0089854597235499E-4</v>
      </c>
      <c r="L21">
        <v>1</v>
      </c>
      <c r="M21">
        <v>1</v>
      </c>
      <c r="N21">
        <v>1.08071382902113</v>
      </c>
      <c r="O21">
        <v>8.42389589164763E-2</v>
      </c>
      <c r="P21">
        <v>1</v>
      </c>
      <c r="Q21">
        <v>0</v>
      </c>
      <c r="S21" t="s">
        <v>1147</v>
      </c>
      <c r="T21" t="s">
        <v>1148</v>
      </c>
      <c r="U21" t="s">
        <v>1149</v>
      </c>
      <c r="V21" t="s">
        <v>1150</v>
      </c>
      <c r="W21" t="s">
        <v>1151</v>
      </c>
      <c r="X21" t="s">
        <v>1149</v>
      </c>
      <c r="Y21" t="s">
        <v>1148</v>
      </c>
      <c r="Z21" t="s">
        <v>1152</v>
      </c>
      <c r="AA21" t="s">
        <v>1153</v>
      </c>
      <c r="AB21">
        <v>-0.98165553857564403</v>
      </c>
      <c r="AC21">
        <v>1.5910698987780499E-3</v>
      </c>
      <c r="AD21">
        <v>0</v>
      </c>
      <c r="AE21">
        <v>0</v>
      </c>
      <c r="AF21">
        <v>-0.93204670015007496</v>
      </c>
      <c r="AG21">
        <v>4.0134904731045501E-3</v>
      </c>
      <c r="AH21">
        <v>0</v>
      </c>
      <c r="AI21">
        <v>0</v>
      </c>
      <c r="AJ21" t="b">
        <f t="shared" si="0"/>
        <v>0</v>
      </c>
      <c r="AK21" t="b">
        <f t="shared" si="1"/>
        <v>1</v>
      </c>
      <c r="AL21" t="b">
        <f t="shared" si="2"/>
        <v>0</v>
      </c>
    </row>
    <row r="22" spans="1:38" x14ac:dyDescent="0.35">
      <c r="A22" t="s">
        <v>136</v>
      </c>
      <c r="B22" t="s">
        <v>137</v>
      </c>
      <c r="C22" t="s">
        <v>138</v>
      </c>
      <c r="D22" t="s">
        <v>139</v>
      </c>
      <c r="E22" t="s">
        <v>140</v>
      </c>
      <c r="F22" t="s">
        <v>138</v>
      </c>
      <c r="G22" t="s">
        <v>137</v>
      </c>
      <c r="H22" t="s">
        <v>141</v>
      </c>
      <c r="I22" t="s">
        <v>142</v>
      </c>
      <c r="J22">
        <v>0.86055357169347202</v>
      </c>
      <c r="K22">
        <v>0.19217147785035399</v>
      </c>
      <c r="L22">
        <v>0</v>
      </c>
      <c r="M22">
        <v>0</v>
      </c>
      <c r="N22">
        <v>1.0792553027001499</v>
      </c>
      <c r="O22">
        <v>0.169389332026055</v>
      </c>
      <c r="P22">
        <v>1</v>
      </c>
      <c r="Q22">
        <v>0</v>
      </c>
      <c r="S22" t="s">
        <v>1154</v>
      </c>
      <c r="T22" t="s">
        <v>1155</v>
      </c>
      <c r="U22" t="s">
        <v>1156</v>
      </c>
      <c r="V22" t="s">
        <v>1157</v>
      </c>
      <c r="W22" t="s">
        <v>1158</v>
      </c>
      <c r="X22" t="s">
        <v>1156</v>
      </c>
      <c r="Y22" t="s">
        <v>1155</v>
      </c>
      <c r="Z22" t="s">
        <v>1159</v>
      </c>
      <c r="AA22" t="s">
        <v>1160</v>
      </c>
      <c r="AB22">
        <v>-1.1354166761578799</v>
      </c>
      <c r="AC22">
        <v>5.7837567447276299E-2</v>
      </c>
      <c r="AD22">
        <v>-1</v>
      </c>
      <c r="AE22">
        <v>0</v>
      </c>
      <c r="AF22">
        <v>-0.93046988360764105</v>
      </c>
      <c r="AG22">
        <v>0.130254048796726</v>
      </c>
      <c r="AH22">
        <v>0</v>
      </c>
      <c r="AI22">
        <v>0</v>
      </c>
      <c r="AJ22" t="b">
        <f t="shared" si="0"/>
        <v>0</v>
      </c>
      <c r="AK22" t="b">
        <f t="shared" si="1"/>
        <v>0</v>
      </c>
      <c r="AL22" t="b">
        <f t="shared" si="2"/>
        <v>0</v>
      </c>
    </row>
    <row r="23" spans="1:38" x14ac:dyDescent="0.35">
      <c r="A23" t="s">
        <v>143</v>
      </c>
      <c r="B23" t="s">
        <v>144</v>
      </c>
      <c r="C23" t="s">
        <v>145</v>
      </c>
      <c r="D23" t="s">
        <v>146</v>
      </c>
      <c r="E23" t="s">
        <v>147</v>
      </c>
      <c r="F23" t="s">
        <v>145</v>
      </c>
      <c r="G23" t="s">
        <v>144</v>
      </c>
      <c r="H23" t="s">
        <v>148</v>
      </c>
      <c r="I23" t="s">
        <v>149</v>
      </c>
      <c r="J23">
        <v>0.73418189902432096</v>
      </c>
      <c r="K23">
        <v>2.1483214270449601E-2</v>
      </c>
      <c r="L23">
        <v>0</v>
      </c>
      <c r="M23">
        <v>0</v>
      </c>
      <c r="N23">
        <v>1.0376155586513001</v>
      </c>
      <c r="O23">
        <v>7.13457837942451E-3</v>
      </c>
      <c r="P23">
        <v>1</v>
      </c>
      <c r="Q23">
        <v>1</v>
      </c>
      <c r="S23" t="s">
        <v>1161</v>
      </c>
      <c r="T23" t="s">
        <v>1162</v>
      </c>
      <c r="U23" t="s">
        <v>1163</v>
      </c>
      <c r="V23" t="s">
        <v>1164</v>
      </c>
      <c r="W23" t="s">
        <v>1165</v>
      </c>
      <c r="X23" t="s">
        <v>1163</v>
      </c>
      <c r="Y23" t="s">
        <v>1162</v>
      </c>
      <c r="Z23" t="s">
        <v>1166</v>
      </c>
      <c r="AA23" t="s">
        <v>1167</v>
      </c>
      <c r="AB23">
        <v>-0.51154446604705195</v>
      </c>
      <c r="AC23">
        <v>0.41791242837201098</v>
      </c>
      <c r="AD23">
        <v>0</v>
      </c>
      <c r="AE23">
        <v>0</v>
      </c>
      <c r="AF23">
        <v>-0.91157804302686796</v>
      </c>
      <c r="AG23">
        <v>0.17284336597720401</v>
      </c>
      <c r="AH23">
        <v>0</v>
      </c>
      <c r="AI23">
        <v>0</v>
      </c>
      <c r="AJ23" t="b">
        <f t="shared" si="0"/>
        <v>0</v>
      </c>
      <c r="AK23" t="b">
        <f t="shared" si="1"/>
        <v>0</v>
      </c>
      <c r="AL23" t="b">
        <f t="shared" si="2"/>
        <v>0</v>
      </c>
    </row>
    <row r="24" spans="1:38" x14ac:dyDescent="0.35">
      <c r="A24" t="s">
        <v>150</v>
      </c>
      <c r="B24" t="s">
        <v>151</v>
      </c>
      <c r="C24" t="s">
        <v>152</v>
      </c>
      <c r="D24" t="s">
        <v>153</v>
      </c>
      <c r="E24" t="s">
        <v>154</v>
      </c>
      <c r="F24" t="s">
        <v>152</v>
      </c>
      <c r="G24" t="s">
        <v>151</v>
      </c>
      <c r="H24" t="s">
        <v>155</v>
      </c>
      <c r="I24" t="s">
        <v>156</v>
      </c>
      <c r="J24">
        <v>0.67044435550050696</v>
      </c>
      <c r="K24">
        <v>0.51196914601385901</v>
      </c>
      <c r="L24">
        <v>0</v>
      </c>
      <c r="M24">
        <v>0</v>
      </c>
      <c r="N24">
        <v>1.0316314379245199</v>
      </c>
      <c r="O24">
        <v>0.33749138124621603</v>
      </c>
      <c r="P24">
        <v>0</v>
      </c>
      <c r="Q24">
        <v>0</v>
      </c>
      <c r="S24" t="s">
        <v>1129</v>
      </c>
      <c r="T24" t="s">
        <v>1130</v>
      </c>
      <c r="U24" t="s">
        <v>1131</v>
      </c>
      <c r="V24" t="s">
        <v>1168</v>
      </c>
      <c r="W24" t="s">
        <v>1169</v>
      </c>
      <c r="X24" t="s">
        <v>1131</v>
      </c>
      <c r="Y24" t="s">
        <v>1130</v>
      </c>
      <c r="Z24" t="s">
        <v>1170</v>
      </c>
      <c r="AA24" t="s">
        <v>1171</v>
      </c>
      <c r="AB24">
        <v>-1.0218374378736801</v>
      </c>
      <c r="AC24">
        <v>2.3083078235741198E-3</v>
      </c>
      <c r="AD24">
        <v>-1</v>
      </c>
      <c r="AE24">
        <v>-1</v>
      </c>
      <c r="AF24">
        <v>-0.90798071114832402</v>
      </c>
      <c r="AG24">
        <v>7.0651047712879996E-3</v>
      </c>
      <c r="AH24">
        <v>0</v>
      </c>
      <c r="AI24">
        <v>0</v>
      </c>
      <c r="AJ24" t="b">
        <f t="shared" si="0"/>
        <v>0</v>
      </c>
      <c r="AK24" t="b">
        <f t="shared" si="1"/>
        <v>1</v>
      </c>
      <c r="AL24" t="b">
        <f t="shared" si="2"/>
        <v>0</v>
      </c>
    </row>
    <row r="25" spans="1:38" x14ac:dyDescent="0.35">
      <c r="A25" t="s">
        <v>157</v>
      </c>
      <c r="B25" t="s">
        <v>158</v>
      </c>
      <c r="C25" t="s">
        <v>159</v>
      </c>
      <c r="D25" t="s">
        <v>160</v>
      </c>
      <c r="E25" t="s">
        <v>161</v>
      </c>
      <c r="F25" t="s">
        <v>159</v>
      </c>
      <c r="G25" t="s">
        <v>158</v>
      </c>
      <c r="H25" t="s">
        <v>162</v>
      </c>
      <c r="I25" t="s">
        <v>163</v>
      </c>
      <c r="J25">
        <v>1.3006110236911801</v>
      </c>
      <c r="K25">
        <v>2.5517080027740598E-3</v>
      </c>
      <c r="L25">
        <v>1</v>
      </c>
      <c r="M25">
        <v>1</v>
      </c>
      <c r="N25">
        <v>1.0000557607223299</v>
      </c>
      <c r="O25">
        <v>1.3251019003962999E-2</v>
      </c>
      <c r="P25">
        <v>1</v>
      </c>
      <c r="Q25">
        <v>1</v>
      </c>
      <c r="S25" t="s">
        <v>1172</v>
      </c>
      <c r="T25" t="s">
        <v>1173</v>
      </c>
      <c r="U25" t="s">
        <v>1174</v>
      </c>
      <c r="V25" t="s">
        <v>1175</v>
      </c>
      <c r="W25" t="s">
        <v>1176</v>
      </c>
      <c r="X25" t="s">
        <v>1174</v>
      </c>
      <c r="Y25" t="s">
        <v>1173</v>
      </c>
      <c r="Z25" t="s">
        <v>1177</v>
      </c>
      <c r="AA25" t="s">
        <v>1178</v>
      </c>
      <c r="AB25">
        <v>-0.99964769171408796</v>
      </c>
      <c r="AC25">
        <v>0.22437971717359301</v>
      </c>
      <c r="AD25">
        <v>0</v>
      </c>
      <c r="AE25">
        <v>0</v>
      </c>
      <c r="AF25">
        <v>-0.89536638545791702</v>
      </c>
      <c r="AG25">
        <v>0.31624690729600002</v>
      </c>
      <c r="AH25">
        <v>0</v>
      </c>
      <c r="AI25">
        <v>0</v>
      </c>
      <c r="AJ25" t="b">
        <f t="shared" si="0"/>
        <v>0</v>
      </c>
      <c r="AK25" t="b">
        <f t="shared" si="1"/>
        <v>0</v>
      </c>
      <c r="AL25" t="b">
        <f t="shared" si="2"/>
        <v>0</v>
      </c>
    </row>
    <row r="26" spans="1:38" x14ac:dyDescent="0.35">
      <c r="A26" t="s">
        <v>164</v>
      </c>
      <c r="B26" t="s">
        <v>165</v>
      </c>
      <c r="C26" t="s">
        <v>166</v>
      </c>
      <c r="D26" t="s">
        <v>167</v>
      </c>
      <c r="E26" t="s">
        <v>168</v>
      </c>
      <c r="F26" t="s">
        <v>166</v>
      </c>
      <c r="G26" t="s">
        <v>165</v>
      </c>
      <c r="H26" t="s">
        <v>169</v>
      </c>
      <c r="I26" t="s">
        <v>170</v>
      </c>
      <c r="J26">
        <v>0.20530028650540899</v>
      </c>
      <c r="K26">
        <v>7.9306896300802399E-2</v>
      </c>
      <c r="L26">
        <v>0</v>
      </c>
      <c r="M26">
        <v>0</v>
      </c>
      <c r="N26">
        <v>0.99245082735996004</v>
      </c>
      <c r="O26">
        <v>1.62966044397965E-4</v>
      </c>
      <c r="P26">
        <v>0</v>
      </c>
      <c r="Q26">
        <v>0</v>
      </c>
      <c r="S26" t="s">
        <v>1179</v>
      </c>
      <c r="T26" t="s">
        <v>1180</v>
      </c>
      <c r="U26" t="s">
        <v>1181</v>
      </c>
      <c r="V26" t="s">
        <v>1182</v>
      </c>
      <c r="W26" t="s">
        <v>1183</v>
      </c>
      <c r="X26" t="s">
        <v>1181</v>
      </c>
      <c r="Y26" t="s">
        <v>1180</v>
      </c>
      <c r="Z26" t="s">
        <v>1184</v>
      </c>
      <c r="AA26" t="s">
        <v>1185</v>
      </c>
      <c r="AB26">
        <v>-0.52652460218535801</v>
      </c>
      <c r="AC26">
        <v>3.6189859577962602E-3</v>
      </c>
      <c r="AD26">
        <v>0</v>
      </c>
      <c r="AE26">
        <v>0</v>
      </c>
      <c r="AF26">
        <v>-0.89157187168044805</v>
      </c>
      <c r="AG26">
        <v>6.4916790534881705E-4</v>
      </c>
      <c r="AH26">
        <v>0</v>
      </c>
      <c r="AI26">
        <v>0</v>
      </c>
      <c r="AJ26" t="b">
        <f t="shared" si="0"/>
        <v>0</v>
      </c>
      <c r="AK26" t="b">
        <f t="shared" si="1"/>
        <v>1</v>
      </c>
      <c r="AL26" t="b">
        <f t="shared" si="2"/>
        <v>0</v>
      </c>
    </row>
    <row r="27" spans="1:38" x14ac:dyDescent="0.35">
      <c r="A27" t="s">
        <v>171</v>
      </c>
      <c r="B27" t="s">
        <v>172</v>
      </c>
      <c r="C27" t="s">
        <v>173</v>
      </c>
      <c r="D27" t="s">
        <v>174</v>
      </c>
      <c r="E27" t="s">
        <v>175</v>
      </c>
      <c r="F27" t="s">
        <v>173</v>
      </c>
      <c r="G27" t="s">
        <v>172</v>
      </c>
      <c r="H27" t="s">
        <v>176</v>
      </c>
      <c r="I27" t="s">
        <v>177</v>
      </c>
      <c r="J27">
        <v>3.4769402136546801</v>
      </c>
      <c r="K27">
        <v>2.3021641308391499E-4</v>
      </c>
      <c r="L27">
        <v>1</v>
      </c>
      <c r="M27">
        <v>1</v>
      </c>
      <c r="N27">
        <v>0.99132786608227996</v>
      </c>
      <c r="O27">
        <v>8.0678469740537301E-2</v>
      </c>
      <c r="P27">
        <v>0</v>
      </c>
      <c r="Q27">
        <v>0</v>
      </c>
      <c r="S27" t="s">
        <v>1186</v>
      </c>
      <c r="T27" t="s">
        <v>1187</v>
      </c>
      <c r="U27" t="s">
        <v>1188</v>
      </c>
      <c r="V27" t="s">
        <v>1189</v>
      </c>
      <c r="W27" t="s">
        <v>1190</v>
      </c>
      <c r="X27" t="s">
        <v>1188</v>
      </c>
      <c r="Y27" t="s">
        <v>1187</v>
      </c>
      <c r="Z27" t="s">
        <v>1191</v>
      </c>
      <c r="AA27" t="s">
        <v>1192</v>
      </c>
      <c r="AB27">
        <v>-1.45149658787578</v>
      </c>
      <c r="AC27">
        <v>2.3021641308391499E-4</v>
      </c>
      <c r="AD27">
        <v>-1</v>
      </c>
      <c r="AE27">
        <v>-1</v>
      </c>
      <c r="AF27">
        <v>-0.88900178335333602</v>
      </c>
      <c r="AG27">
        <v>4.85199517911234E-3</v>
      </c>
      <c r="AH27">
        <v>0</v>
      </c>
      <c r="AI27">
        <v>0</v>
      </c>
      <c r="AJ27" t="b">
        <f t="shared" si="0"/>
        <v>0</v>
      </c>
      <c r="AK27" t="b">
        <f t="shared" si="1"/>
        <v>1</v>
      </c>
      <c r="AL27" t="b">
        <f t="shared" si="2"/>
        <v>0</v>
      </c>
    </row>
    <row r="28" spans="1:38" x14ac:dyDescent="0.35">
      <c r="A28" t="s">
        <v>178</v>
      </c>
      <c r="B28" t="s">
        <v>179</v>
      </c>
      <c r="C28" t="s">
        <v>180</v>
      </c>
      <c r="D28" t="s">
        <v>181</v>
      </c>
      <c r="E28" t="s">
        <v>182</v>
      </c>
      <c r="F28" t="s">
        <v>180</v>
      </c>
      <c r="G28" t="s">
        <v>179</v>
      </c>
      <c r="H28" t="s">
        <v>183</v>
      </c>
      <c r="I28" t="s">
        <v>184</v>
      </c>
      <c r="J28">
        <v>1.02194512072766</v>
      </c>
      <c r="K28">
        <v>4.83370097968134E-2</v>
      </c>
      <c r="L28">
        <v>1</v>
      </c>
      <c r="M28">
        <v>1</v>
      </c>
      <c r="N28">
        <v>0.98370128120864198</v>
      </c>
      <c r="O28">
        <v>6.8555630282921998E-2</v>
      </c>
      <c r="P28">
        <v>0</v>
      </c>
      <c r="Q28">
        <v>0</v>
      </c>
      <c r="S28" t="s">
        <v>1147</v>
      </c>
      <c r="T28" t="s">
        <v>1148</v>
      </c>
      <c r="U28" t="s">
        <v>1149</v>
      </c>
      <c r="V28" t="s">
        <v>1193</v>
      </c>
      <c r="W28" t="s">
        <v>1194</v>
      </c>
      <c r="X28" t="s">
        <v>1149</v>
      </c>
      <c r="Y28" t="s">
        <v>1148</v>
      </c>
      <c r="Z28" t="s">
        <v>1195</v>
      </c>
      <c r="AA28" t="s">
        <v>1196</v>
      </c>
      <c r="AB28">
        <v>-0.99488265362433403</v>
      </c>
      <c r="AC28">
        <v>2.3021641308391499E-4</v>
      </c>
      <c r="AD28">
        <v>0</v>
      </c>
      <c r="AE28">
        <v>0</v>
      </c>
      <c r="AF28">
        <v>-0.88577992164460195</v>
      </c>
      <c r="AG28">
        <v>6.4916790534881705E-4</v>
      </c>
      <c r="AH28">
        <v>0</v>
      </c>
      <c r="AI28">
        <v>0</v>
      </c>
      <c r="AJ28" t="b">
        <f t="shared" si="0"/>
        <v>0</v>
      </c>
      <c r="AK28" t="b">
        <f t="shared" si="1"/>
        <v>1</v>
      </c>
      <c r="AL28" t="b">
        <f t="shared" si="2"/>
        <v>0</v>
      </c>
    </row>
    <row r="29" spans="1:38" x14ac:dyDescent="0.35">
      <c r="A29" t="s">
        <v>171</v>
      </c>
      <c r="B29" t="s">
        <v>172</v>
      </c>
      <c r="C29" t="s">
        <v>173</v>
      </c>
      <c r="D29" t="s">
        <v>185</v>
      </c>
      <c r="E29" t="s">
        <v>186</v>
      </c>
      <c r="F29" t="s">
        <v>173</v>
      </c>
      <c r="G29" t="s">
        <v>172</v>
      </c>
      <c r="H29" t="s">
        <v>187</v>
      </c>
      <c r="I29" t="s">
        <v>188</v>
      </c>
      <c r="J29">
        <v>3.6226830993389001</v>
      </c>
      <c r="K29">
        <v>7.0435052954194303E-4</v>
      </c>
      <c r="L29">
        <v>1</v>
      </c>
      <c r="M29">
        <v>1</v>
      </c>
      <c r="N29">
        <v>0.98221747702475104</v>
      </c>
      <c r="O29">
        <v>0.182434124821337</v>
      </c>
      <c r="P29">
        <v>0</v>
      </c>
      <c r="Q29">
        <v>0</v>
      </c>
      <c r="S29" t="s">
        <v>1197</v>
      </c>
      <c r="T29" t="s">
        <v>1198</v>
      </c>
      <c r="U29" t="s">
        <v>1199</v>
      </c>
      <c r="V29" t="s">
        <v>1200</v>
      </c>
      <c r="W29" t="s">
        <v>1201</v>
      </c>
      <c r="X29" t="s">
        <v>1199</v>
      </c>
      <c r="Y29" t="s">
        <v>1198</v>
      </c>
      <c r="Z29" t="s">
        <v>1202</v>
      </c>
      <c r="AA29" t="s">
        <v>1203</v>
      </c>
      <c r="AB29">
        <v>-1.01479486152251</v>
      </c>
      <c r="AC29">
        <v>4.7293509846245398E-2</v>
      </c>
      <c r="AD29">
        <v>-1</v>
      </c>
      <c r="AE29">
        <v>-1</v>
      </c>
      <c r="AF29">
        <v>-0.87971273230873803</v>
      </c>
      <c r="AG29">
        <v>9.6380812157469506E-2</v>
      </c>
      <c r="AH29">
        <v>0</v>
      </c>
      <c r="AI29">
        <v>0</v>
      </c>
      <c r="AJ29" t="b">
        <f t="shared" si="0"/>
        <v>0</v>
      </c>
      <c r="AK29" t="b">
        <f t="shared" si="1"/>
        <v>0</v>
      </c>
      <c r="AL29" t="b">
        <f t="shared" si="2"/>
        <v>0</v>
      </c>
    </row>
    <row r="30" spans="1:38" x14ac:dyDescent="0.35">
      <c r="A30" t="s">
        <v>115</v>
      </c>
      <c r="B30" t="s">
        <v>116</v>
      </c>
      <c r="C30" t="s">
        <v>117</v>
      </c>
      <c r="D30" t="s">
        <v>189</v>
      </c>
      <c r="E30" t="s">
        <v>190</v>
      </c>
      <c r="F30" t="s">
        <v>117</v>
      </c>
      <c r="G30" t="s">
        <v>116</v>
      </c>
      <c r="H30" t="s">
        <v>191</v>
      </c>
      <c r="I30" t="s">
        <v>192</v>
      </c>
      <c r="J30">
        <v>1.1614247484079301</v>
      </c>
      <c r="K30">
        <v>5.3480730372397305E-4</v>
      </c>
      <c r="L30">
        <v>1</v>
      </c>
      <c r="M30">
        <v>1</v>
      </c>
      <c r="N30">
        <v>0.97220751504283098</v>
      </c>
      <c r="O30">
        <v>2.3610518490075399E-3</v>
      </c>
      <c r="P30">
        <v>0</v>
      </c>
      <c r="Q30">
        <v>0</v>
      </c>
      <c r="S30" t="s">
        <v>1204</v>
      </c>
      <c r="T30" t="s">
        <v>1205</v>
      </c>
      <c r="U30" t="s">
        <v>1206</v>
      </c>
      <c r="V30" t="s">
        <v>1207</v>
      </c>
      <c r="W30" t="s">
        <v>1208</v>
      </c>
      <c r="X30" t="s">
        <v>1206</v>
      </c>
      <c r="Y30" t="s">
        <v>1205</v>
      </c>
      <c r="Z30" t="s">
        <v>1209</v>
      </c>
      <c r="AA30" t="s">
        <v>1210</v>
      </c>
      <c r="AB30">
        <v>-0.43186789936279302</v>
      </c>
      <c r="AC30">
        <v>1.3831936196940601E-2</v>
      </c>
      <c r="AD30">
        <v>0</v>
      </c>
      <c r="AE30">
        <v>0</v>
      </c>
      <c r="AF30">
        <v>-0.878091663933105</v>
      </c>
      <c r="AG30">
        <v>8.5169275024807203E-4</v>
      </c>
      <c r="AH30">
        <v>0</v>
      </c>
      <c r="AI30">
        <v>0</v>
      </c>
      <c r="AJ30" t="b">
        <f t="shared" si="0"/>
        <v>0</v>
      </c>
      <c r="AK30" t="b">
        <f t="shared" si="1"/>
        <v>1</v>
      </c>
      <c r="AL30" t="b">
        <f t="shared" si="2"/>
        <v>0</v>
      </c>
    </row>
    <row r="31" spans="1:38" x14ac:dyDescent="0.35">
      <c r="A31" t="s">
        <v>193</v>
      </c>
      <c r="B31" t="s">
        <v>194</v>
      </c>
      <c r="C31" t="s">
        <v>195</v>
      </c>
      <c r="D31" t="s">
        <v>196</v>
      </c>
      <c r="E31" t="s">
        <v>197</v>
      </c>
      <c r="F31" t="s">
        <v>195</v>
      </c>
      <c r="G31" t="s">
        <v>198</v>
      </c>
      <c r="H31" t="s">
        <v>199</v>
      </c>
      <c r="I31" t="s">
        <v>200</v>
      </c>
      <c r="J31">
        <v>0.86904531422311104</v>
      </c>
      <c r="K31">
        <v>2.04265093596353E-2</v>
      </c>
      <c r="L31">
        <v>0</v>
      </c>
      <c r="M31">
        <v>0</v>
      </c>
      <c r="N31">
        <v>0.94694103729414902</v>
      </c>
      <c r="O31">
        <v>1.9211743086210101E-2</v>
      </c>
      <c r="P31">
        <v>0</v>
      </c>
      <c r="Q31">
        <v>0</v>
      </c>
      <c r="S31" t="s">
        <v>1211</v>
      </c>
      <c r="T31" t="s">
        <v>1212</v>
      </c>
      <c r="U31" t="s">
        <v>1213</v>
      </c>
      <c r="V31" t="s">
        <v>1214</v>
      </c>
      <c r="W31" t="s">
        <v>1215</v>
      </c>
      <c r="X31" t="s">
        <v>1213</v>
      </c>
      <c r="Y31" t="s">
        <v>1212</v>
      </c>
      <c r="Z31" t="s">
        <v>1216</v>
      </c>
      <c r="AA31" t="s">
        <v>1217</v>
      </c>
      <c r="AB31">
        <v>-1.3727894809497601</v>
      </c>
      <c r="AC31">
        <v>3.3158601811611899E-2</v>
      </c>
      <c r="AD31">
        <v>-1</v>
      </c>
      <c r="AE31">
        <v>-1</v>
      </c>
      <c r="AF31">
        <v>-0.87586112700447705</v>
      </c>
      <c r="AG31">
        <v>0.169389332026055</v>
      </c>
      <c r="AH31">
        <v>0</v>
      </c>
      <c r="AI31">
        <v>0</v>
      </c>
      <c r="AJ31" t="b">
        <f t="shared" si="0"/>
        <v>0</v>
      </c>
      <c r="AK31" t="b">
        <f t="shared" si="1"/>
        <v>0</v>
      </c>
      <c r="AL31" t="b">
        <f t="shared" si="2"/>
        <v>0</v>
      </c>
    </row>
    <row r="32" spans="1:38" x14ac:dyDescent="0.35">
      <c r="A32" t="s">
        <v>201</v>
      </c>
      <c r="B32" t="s">
        <v>202</v>
      </c>
      <c r="C32" t="s">
        <v>203</v>
      </c>
      <c r="D32" t="s">
        <v>204</v>
      </c>
      <c r="E32" t="s">
        <v>205</v>
      </c>
      <c r="F32" t="s">
        <v>203</v>
      </c>
      <c r="G32" t="s">
        <v>202</v>
      </c>
      <c r="H32" t="s">
        <v>206</v>
      </c>
      <c r="I32" t="s">
        <v>207</v>
      </c>
      <c r="J32">
        <v>0.488586123880488</v>
      </c>
      <c r="K32">
        <v>2.8410266394473398E-2</v>
      </c>
      <c r="L32">
        <v>0</v>
      </c>
      <c r="M32">
        <v>0</v>
      </c>
      <c r="N32">
        <v>0.94435564386279203</v>
      </c>
      <c r="O32">
        <v>2.8240112187374899E-3</v>
      </c>
      <c r="P32">
        <v>0</v>
      </c>
      <c r="Q32">
        <v>0</v>
      </c>
      <c r="S32" t="s">
        <v>1218</v>
      </c>
      <c r="T32" t="s">
        <v>1219</v>
      </c>
      <c r="U32" t="s">
        <v>1220</v>
      </c>
      <c r="V32" t="s">
        <v>1221</v>
      </c>
      <c r="W32" t="s">
        <v>1222</v>
      </c>
      <c r="X32" t="s">
        <v>1223</v>
      </c>
      <c r="Y32" t="s">
        <v>1219</v>
      </c>
      <c r="Z32" t="s">
        <v>1224</v>
      </c>
      <c r="AA32" t="s">
        <v>1225</v>
      </c>
      <c r="AB32">
        <v>-1.17476471991055</v>
      </c>
      <c r="AC32">
        <v>7.4503080070909798E-3</v>
      </c>
      <c r="AD32">
        <v>-1</v>
      </c>
      <c r="AE32">
        <v>-1</v>
      </c>
      <c r="AF32">
        <v>-0.86925766802156101</v>
      </c>
      <c r="AG32">
        <v>3.63883049067137E-2</v>
      </c>
      <c r="AH32">
        <v>0</v>
      </c>
      <c r="AI32">
        <v>0</v>
      </c>
      <c r="AJ32" t="b">
        <f t="shared" si="0"/>
        <v>0</v>
      </c>
      <c r="AK32" t="b">
        <f t="shared" si="1"/>
        <v>1</v>
      </c>
      <c r="AL32" t="b">
        <f t="shared" si="2"/>
        <v>0</v>
      </c>
    </row>
    <row r="33" spans="1:38" x14ac:dyDescent="0.35">
      <c r="A33" t="s">
        <v>208</v>
      </c>
      <c r="B33" t="s">
        <v>209</v>
      </c>
      <c r="C33" t="s">
        <v>210</v>
      </c>
      <c r="D33" t="s">
        <v>211</v>
      </c>
      <c r="E33" t="s">
        <v>212</v>
      </c>
      <c r="F33" t="s">
        <v>210</v>
      </c>
      <c r="G33" t="s">
        <v>209</v>
      </c>
      <c r="H33" t="s">
        <v>213</v>
      </c>
      <c r="I33" t="s">
        <v>214</v>
      </c>
      <c r="J33">
        <v>1.3402296965337499</v>
      </c>
      <c r="K33">
        <v>0.19200145580753</v>
      </c>
      <c r="L33">
        <v>0</v>
      </c>
      <c r="M33">
        <v>0</v>
      </c>
      <c r="N33">
        <v>0.93586712415536</v>
      </c>
      <c r="O33">
        <v>0.40919562742728199</v>
      </c>
      <c r="P33">
        <v>0</v>
      </c>
      <c r="Q33">
        <v>0</v>
      </c>
      <c r="S33" t="s">
        <v>1226</v>
      </c>
      <c r="T33" t="s">
        <v>1227</v>
      </c>
      <c r="U33" t="s">
        <v>1228</v>
      </c>
      <c r="V33" t="s">
        <v>1229</v>
      </c>
      <c r="W33" t="s">
        <v>1230</v>
      </c>
      <c r="X33" t="s">
        <v>1228</v>
      </c>
      <c r="Y33" t="s">
        <v>1227</v>
      </c>
      <c r="Z33" t="s">
        <v>1231</v>
      </c>
      <c r="AA33" t="s">
        <v>1232</v>
      </c>
      <c r="AB33">
        <v>-8.7205041585678003E-2</v>
      </c>
      <c r="AC33">
        <v>0.89233194291595697</v>
      </c>
      <c r="AD33">
        <v>0</v>
      </c>
      <c r="AE33">
        <v>0</v>
      </c>
      <c r="AF33">
        <v>-0.86507227446440305</v>
      </c>
      <c r="AG33">
        <v>0.13362353854749201</v>
      </c>
      <c r="AH33">
        <v>0</v>
      </c>
      <c r="AI33">
        <v>0</v>
      </c>
      <c r="AJ33" t="b">
        <f t="shared" si="0"/>
        <v>0</v>
      </c>
      <c r="AK33" t="b">
        <f t="shared" si="1"/>
        <v>0</v>
      </c>
      <c r="AL33" t="b">
        <f t="shared" si="2"/>
        <v>0</v>
      </c>
    </row>
    <row r="34" spans="1:38" x14ac:dyDescent="0.35">
      <c r="A34" t="s">
        <v>215</v>
      </c>
      <c r="B34" t="s">
        <v>216</v>
      </c>
      <c r="C34" t="s">
        <v>217</v>
      </c>
      <c r="D34" t="s">
        <v>218</v>
      </c>
      <c r="E34" t="s">
        <v>219</v>
      </c>
      <c r="F34" t="s">
        <v>217</v>
      </c>
      <c r="G34" t="s">
        <v>216</v>
      </c>
      <c r="H34" t="s">
        <v>220</v>
      </c>
      <c r="I34" t="s">
        <v>221</v>
      </c>
      <c r="J34">
        <v>0.36957329425178798</v>
      </c>
      <c r="K34">
        <v>0.24006979182739999</v>
      </c>
      <c r="L34">
        <v>0</v>
      </c>
      <c r="M34">
        <v>0</v>
      </c>
      <c r="N34">
        <v>0.92831518802144297</v>
      </c>
      <c r="O34">
        <v>1.66803795326117E-2</v>
      </c>
      <c r="P34">
        <v>0</v>
      </c>
      <c r="Q34">
        <v>0</v>
      </c>
      <c r="S34" t="s">
        <v>1233</v>
      </c>
      <c r="T34" t="s">
        <v>1234</v>
      </c>
      <c r="U34" t="s">
        <v>1235</v>
      </c>
      <c r="V34" t="s">
        <v>1236</v>
      </c>
      <c r="W34" t="s">
        <v>1237</v>
      </c>
      <c r="X34" t="s">
        <v>1235</v>
      </c>
      <c r="Y34" t="s">
        <v>1234</v>
      </c>
      <c r="Z34" t="s">
        <v>1238</v>
      </c>
      <c r="AA34" t="s">
        <v>1239</v>
      </c>
      <c r="AB34">
        <v>-0.49383069425857901</v>
      </c>
      <c r="AC34">
        <v>7.4336383169740394E-2</v>
      </c>
      <c r="AD34">
        <v>0</v>
      </c>
      <c r="AE34">
        <v>0</v>
      </c>
      <c r="AF34">
        <v>-0.86039172812218101</v>
      </c>
      <c r="AG34">
        <v>1.16590983420979E-2</v>
      </c>
      <c r="AH34">
        <v>0</v>
      </c>
      <c r="AI34">
        <v>0</v>
      </c>
      <c r="AJ34" t="b">
        <f t="shared" ref="AJ34:AJ65" si="3">AND(AB34&gt;0.585,AF34&gt;0.585)</f>
        <v>0</v>
      </c>
      <c r="AK34" t="b">
        <f t="shared" ref="AK34:AK65" si="4">AND(AC34 &lt; 0.05, AG34 &lt; 0.05)</f>
        <v>0</v>
      </c>
      <c r="AL34" t="b">
        <f t="shared" ref="AL34:AL65" si="5">AND(AJ34=TRUE, AK34= TRUE)</f>
        <v>0</v>
      </c>
    </row>
    <row r="35" spans="1:38" x14ac:dyDescent="0.35">
      <c r="A35" t="s">
        <v>222</v>
      </c>
      <c r="B35" t="s">
        <v>223</v>
      </c>
      <c r="C35" t="s">
        <v>224</v>
      </c>
      <c r="D35" t="s">
        <v>225</v>
      </c>
      <c r="E35" t="s">
        <v>226</v>
      </c>
      <c r="F35" t="s">
        <v>224</v>
      </c>
      <c r="G35" t="s">
        <v>223</v>
      </c>
      <c r="H35" t="s">
        <v>227</v>
      </c>
      <c r="I35" t="s">
        <v>228</v>
      </c>
      <c r="J35">
        <v>0.86095719367949497</v>
      </c>
      <c r="K35">
        <v>0.14496303885336401</v>
      </c>
      <c r="L35">
        <v>0</v>
      </c>
      <c r="M35">
        <v>0</v>
      </c>
      <c r="N35">
        <v>0.91484755667680795</v>
      </c>
      <c r="O35">
        <v>0.129784904961458</v>
      </c>
      <c r="P35">
        <v>0</v>
      </c>
      <c r="Q35">
        <v>0</v>
      </c>
      <c r="S35" t="s">
        <v>1240</v>
      </c>
      <c r="T35" t="s">
        <v>1241</v>
      </c>
      <c r="U35" t="s">
        <v>1242</v>
      </c>
      <c r="V35" t="s">
        <v>1243</v>
      </c>
      <c r="W35" t="s">
        <v>1244</v>
      </c>
      <c r="X35" t="s">
        <v>1245</v>
      </c>
      <c r="Y35" t="s">
        <v>1246</v>
      </c>
      <c r="Z35" t="s">
        <v>1247</v>
      </c>
      <c r="AA35" t="s">
        <v>632</v>
      </c>
      <c r="AB35">
        <v>-1.45617164145518</v>
      </c>
      <c r="AC35">
        <v>6.0103116356079303E-2</v>
      </c>
      <c r="AD35">
        <v>-1</v>
      </c>
      <c r="AE35">
        <v>0</v>
      </c>
      <c r="AF35">
        <v>-0.855844555845238</v>
      </c>
      <c r="AG35">
        <v>0.28131601840772003</v>
      </c>
      <c r="AH35">
        <v>0</v>
      </c>
      <c r="AI35">
        <v>0</v>
      </c>
      <c r="AJ35" t="b">
        <f t="shared" si="3"/>
        <v>0</v>
      </c>
      <c r="AK35" t="b">
        <f t="shared" si="4"/>
        <v>0</v>
      </c>
      <c r="AL35" t="b">
        <f t="shared" si="5"/>
        <v>0</v>
      </c>
    </row>
    <row r="36" spans="1:38" x14ac:dyDescent="0.35">
      <c r="A36" t="s">
        <v>229</v>
      </c>
      <c r="B36" t="s">
        <v>230</v>
      </c>
      <c r="C36" t="s">
        <v>231</v>
      </c>
      <c r="D36" t="s">
        <v>232</v>
      </c>
      <c r="E36" t="s">
        <v>233</v>
      </c>
      <c r="F36" t="s">
        <v>231</v>
      </c>
      <c r="G36" t="s">
        <v>230</v>
      </c>
      <c r="H36" t="s">
        <v>234</v>
      </c>
      <c r="I36" t="s">
        <v>235</v>
      </c>
      <c r="J36">
        <v>2.31767079054165</v>
      </c>
      <c r="K36">
        <v>6.4840585440842195E-4</v>
      </c>
      <c r="L36">
        <v>1</v>
      </c>
      <c r="M36">
        <v>1</v>
      </c>
      <c r="N36">
        <v>0.90789532360824399</v>
      </c>
      <c r="O36">
        <v>6.0375621332306201E-2</v>
      </c>
      <c r="P36">
        <v>0</v>
      </c>
      <c r="Q36">
        <v>0</v>
      </c>
      <c r="S36" t="s">
        <v>1248</v>
      </c>
      <c r="T36" t="s">
        <v>1249</v>
      </c>
      <c r="U36" t="s">
        <v>1250</v>
      </c>
      <c r="V36" t="s">
        <v>1251</v>
      </c>
      <c r="W36" t="s">
        <v>1252</v>
      </c>
      <c r="X36" t="s">
        <v>1250</v>
      </c>
      <c r="Y36" t="s">
        <v>1249</v>
      </c>
      <c r="Z36" t="s">
        <v>1253</v>
      </c>
      <c r="AA36" t="s">
        <v>1254</v>
      </c>
      <c r="AB36">
        <v>-0.10631794167754501</v>
      </c>
      <c r="AC36">
        <v>0.91056201129991698</v>
      </c>
      <c r="AD36">
        <v>0</v>
      </c>
      <c r="AE36">
        <v>0</v>
      </c>
      <c r="AF36">
        <v>-0.843623481747237</v>
      </c>
      <c r="AG36">
        <v>0.30792669365661102</v>
      </c>
      <c r="AH36">
        <v>0</v>
      </c>
      <c r="AI36">
        <v>0</v>
      </c>
      <c r="AJ36" t="b">
        <f t="shared" si="3"/>
        <v>0</v>
      </c>
      <c r="AK36" t="b">
        <f t="shared" si="4"/>
        <v>0</v>
      </c>
      <c r="AL36" t="b">
        <f t="shared" si="5"/>
        <v>0</v>
      </c>
    </row>
    <row r="37" spans="1:38" x14ac:dyDescent="0.35">
      <c r="A37" t="s">
        <v>236</v>
      </c>
      <c r="B37" t="s">
        <v>237</v>
      </c>
      <c r="C37" t="s">
        <v>238</v>
      </c>
      <c r="D37" t="s">
        <v>239</v>
      </c>
      <c r="E37" t="s">
        <v>240</v>
      </c>
      <c r="F37" t="s">
        <v>238</v>
      </c>
      <c r="G37" t="s">
        <v>237</v>
      </c>
      <c r="H37" t="s">
        <v>241</v>
      </c>
      <c r="I37" t="s">
        <v>242</v>
      </c>
      <c r="J37">
        <v>0.511897448312158</v>
      </c>
      <c r="K37">
        <v>0.21415270669522199</v>
      </c>
      <c r="L37">
        <v>0</v>
      </c>
      <c r="M37">
        <v>0</v>
      </c>
      <c r="N37">
        <v>0.90649997009979799</v>
      </c>
      <c r="O37">
        <v>5.1722838296859898E-2</v>
      </c>
      <c r="P37">
        <v>0</v>
      </c>
      <c r="Q37">
        <v>0</v>
      </c>
      <c r="S37" t="s">
        <v>1255</v>
      </c>
      <c r="T37" t="s">
        <v>1256</v>
      </c>
      <c r="U37" t="s">
        <v>1257</v>
      </c>
      <c r="V37" t="s">
        <v>1258</v>
      </c>
      <c r="W37" t="s">
        <v>1259</v>
      </c>
      <c r="X37" t="s">
        <v>1257</v>
      </c>
      <c r="Y37" t="s">
        <v>1256</v>
      </c>
      <c r="Z37" t="s">
        <v>1260</v>
      </c>
      <c r="AA37" t="s">
        <v>1086</v>
      </c>
      <c r="AB37">
        <v>3.8680065997221298E-2</v>
      </c>
      <c r="AC37">
        <v>0.93352979673228198</v>
      </c>
      <c r="AD37">
        <v>0</v>
      </c>
      <c r="AE37">
        <v>0</v>
      </c>
      <c r="AF37">
        <v>-0.83700999894797201</v>
      </c>
      <c r="AG37">
        <v>5.2616834119844698E-2</v>
      </c>
      <c r="AH37">
        <v>0</v>
      </c>
      <c r="AI37">
        <v>0</v>
      </c>
      <c r="AJ37" t="b">
        <f t="shared" si="3"/>
        <v>0</v>
      </c>
      <c r="AK37" t="b">
        <f t="shared" si="4"/>
        <v>0</v>
      </c>
      <c r="AL37" t="b">
        <f t="shared" si="5"/>
        <v>0</v>
      </c>
    </row>
    <row r="38" spans="1:38" x14ac:dyDescent="0.35">
      <c r="A38" t="s">
        <v>243</v>
      </c>
      <c r="B38" t="s">
        <v>244</v>
      </c>
      <c r="C38" t="s">
        <v>245</v>
      </c>
      <c r="D38" t="s">
        <v>246</v>
      </c>
      <c r="E38" t="s">
        <v>247</v>
      </c>
      <c r="F38" t="s">
        <v>245</v>
      </c>
      <c r="G38" t="s">
        <v>244</v>
      </c>
      <c r="H38" t="s">
        <v>248</v>
      </c>
      <c r="I38" t="s">
        <v>249</v>
      </c>
      <c r="J38">
        <v>0.88299987850547301</v>
      </c>
      <c r="K38">
        <v>1.31179163450577E-2</v>
      </c>
      <c r="L38">
        <v>0</v>
      </c>
      <c r="M38">
        <v>0</v>
      </c>
      <c r="N38">
        <v>0.90227683420075899</v>
      </c>
      <c r="O38">
        <v>1.6309515535731501E-2</v>
      </c>
      <c r="P38">
        <v>0</v>
      </c>
      <c r="Q38">
        <v>0</v>
      </c>
      <c r="S38" t="s">
        <v>1261</v>
      </c>
      <c r="T38" t="s">
        <v>1262</v>
      </c>
      <c r="U38" t="s">
        <v>1263</v>
      </c>
      <c r="V38" t="s">
        <v>1264</v>
      </c>
      <c r="W38" t="s">
        <v>1265</v>
      </c>
      <c r="X38" t="s">
        <v>1263</v>
      </c>
      <c r="Y38" t="s">
        <v>1262</v>
      </c>
      <c r="Z38" t="s">
        <v>1266</v>
      </c>
      <c r="AA38" t="s">
        <v>1267</v>
      </c>
      <c r="AB38">
        <v>-0.74850446161022599</v>
      </c>
      <c r="AC38">
        <v>0.14243893696290399</v>
      </c>
      <c r="AD38">
        <v>0</v>
      </c>
      <c r="AE38">
        <v>0</v>
      </c>
      <c r="AF38">
        <v>-0.83008569161780199</v>
      </c>
      <c r="AG38">
        <v>0.129784904961458</v>
      </c>
      <c r="AH38">
        <v>0</v>
      </c>
      <c r="AI38">
        <v>0</v>
      </c>
      <c r="AJ38" t="b">
        <f t="shared" si="3"/>
        <v>0</v>
      </c>
      <c r="AK38" t="b">
        <f t="shared" si="4"/>
        <v>0</v>
      </c>
      <c r="AL38" t="b">
        <f t="shared" si="5"/>
        <v>0</v>
      </c>
    </row>
    <row r="39" spans="1:38" x14ac:dyDescent="0.35">
      <c r="A39" t="s">
        <v>143</v>
      </c>
      <c r="B39" t="s">
        <v>144</v>
      </c>
      <c r="C39" t="s">
        <v>145</v>
      </c>
      <c r="D39" t="s">
        <v>250</v>
      </c>
      <c r="E39" t="s">
        <v>251</v>
      </c>
      <c r="F39" t="s">
        <v>145</v>
      </c>
      <c r="G39" t="s">
        <v>144</v>
      </c>
      <c r="H39" t="s">
        <v>252</v>
      </c>
      <c r="I39" t="s">
        <v>253</v>
      </c>
      <c r="J39">
        <v>0.79294185353740299</v>
      </c>
      <c r="K39">
        <v>8.4824517887408302E-2</v>
      </c>
      <c r="L39">
        <v>0</v>
      </c>
      <c r="M39">
        <v>0</v>
      </c>
      <c r="N39">
        <v>0.88794145034190597</v>
      </c>
      <c r="O39">
        <v>7.2628470627276107E-2</v>
      </c>
      <c r="P39">
        <v>0</v>
      </c>
      <c r="Q39">
        <v>0</v>
      </c>
      <c r="S39" t="s">
        <v>1268</v>
      </c>
      <c r="T39" t="s">
        <v>1269</v>
      </c>
      <c r="U39" t="s">
        <v>1270</v>
      </c>
      <c r="V39" t="s">
        <v>1271</v>
      </c>
      <c r="W39" t="s">
        <v>1272</v>
      </c>
      <c r="X39" t="s">
        <v>1270</v>
      </c>
      <c r="Y39" t="s">
        <v>1269</v>
      </c>
      <c r="Z39" t="s">
        <v>1273</v>
      </c>
      <c r="AA39" t="s">
        <v>1274</v>
      </c>
      <c r="AB39">
        <v>-1.0632504878374001</v>
      </c>
      <c r="AC39">
        <v>6.9376017541697801E-4</v>
      </c>
      <c r="AD39">
        <v>-1</v>
      </c>
      <c r="AE39">
        <v>-1</v>
      </c>
      <c r="AF39">
        <v>-0.82672618716047097</v>
      </c>
      <c r="AG39">
        <v>5.2648485308960796E-3</v>
      </c>
      <c r="AH39">
        <v>0</v>
      </c>
      <c r="AI39">
        <v>0</v>
      </c>
      <c r="AJ39" t="b">
        <f t="shared" si="3"/>
        <v>0</v>
      </c>
      <c r="AK39" t="b">
        <f t="shared" si="4"/>
        <v>1</v>
      </c>
      <c r="AL39" t="b">
        <f t="shared" si="5"/>
        <v>0</v>
      </c>
    </row>
    <row r="40" spans="1:38" x14ac:dyDescent="0.35">
      <c r="A40" t="s">
        <v>229</v>
      </c>
      <c r="B40" t="s">
        <v>230</v>
      </c>
      <c r="C40" t="s">
        <v>231</v>
      </c>
      <c r="D40" t="s">
        <v>254</v>
      </c>
      <c r="E40" t="s">
        <v>255</v>
      </c>
      <c r="F40" t="s">
        <v>231</v>
      </c>
      <c r="G40" t="s">
        <v>230</v>
      </c>
      <c r="H40" t="s">
        <v>256</v>
      </c>
      <c r="I40" t="s">
        <v>257</v>
      </c>
      <c r="J40">
        <v>2.37869433122584</v>
      </c>
      <c r="K40">
        <v>1.4390832454591899E-3</v>
      </c>
      <c r="L40">
        <v>1</v>
      </c>
      <c r="M40">
        <v>1</v>
      </c>
      <c r="N40">
        <v>0.87987035606421304</v>
      </c>
      <c r="O40">
        <v>0.115983306557757</v>
      </c>
      <c r="P40">
        <v>0</v>
      </c>
      <c r="Q40">
        <v>0</v>
      </c>
      <c r="S40" t="s">
        <v>1275</v>
      </c>
      <c r="T40" t="s">
        <v>1276</v>
      </c>
      <c r="U40" t="s">
        <v>1277</v>
      </c>
      <c r="V40" t="s">
        <v>1278</v>
      </c>
      <c r="W40" t="s">
        <v>1279</v>
      </c>
      <c r="X40" t="s">
        <v>1277</v>
      </c>
      <c r="Y40" t="s">
        <v>1276</v>
      </c>
      <c r="Z40" t="s">
        <v>1280</v>
      </c>
      <c r="AA40" t="s">
        <v>1281</v>
      </c>
      <c r="AB40">
        <v>-1.8120090523615</v>
      </c>
      <c r="AC40">
        <v>8.0763753978149392E-3</v>
      </c>
      <c r="AD40">
        <v>-1</v>
      </c>
      <c r="AE40">
        <v>-1</v>
      </c>
      <c r="AF40">
        <v>-0.81740038164749496</v>
      </c>
      <c r="AG40">
        <v>0.17235300040232401</v>
      </c>
      <c r="AH40">
        <v>0</v>
      </c>
      <c r="AI40">
        <v>0</v>
      </c>
      <c r="AJ40" t="b">
        <f t="shared" si="3"/>
        <v>0</v>
      </c>
      <c r="AK40" t="b">
        <f t="shared" si="4"/>
        <v>0</v>
      </c>
      <c r="AL40" t="b">
        <f t="shared" si="5"/>
        <v>0</v>
      </c>
    </row>
    <row r="41" spans="1:38" x14ac:dyDescent="0.35">
      <c r="A41" t="s">
        <v>80</v>
      </c>
      <c r="B41" t="s">
        <v>81</v>
      </c>
      <c r="C41" t="s">
        <v>82</v>
      </c>
      <c r="D41" t="s">
        <v>258</v>
      </c>
      <c r="E41" t="s">
        <v>259</v>
      </c>
      <c r="F41" t="s">
        <v>82</v>
      </c>
      <c r="G41" t="s">
        <v>81</v>
      </c>
      <c r="H41" t="s">
        <v>260</v>
      </c>
      <c r="I41" t="s">
        <v>261</v>
      </c>
      <c r="J41">
        <v>0.90282019089112397</v>
      </c>
      <c r="K41">
        <v>2.4797935433254199E-4</v>
      </c>
      <c r="L41">
        <v>0</v>
      </c>
      <c r="M41">
        <v>0</v>
      </c>
      <c r="N41">
        <v>0.87928396367236805</v>
      </c>
      <c r="O41">
        <v>6.4916790534881705E-4</v>
      </c>
      <c r="P41">
        <v>0</v>
      </c>
      <c r="Q41">
        <v>0</v>
      </c>
      <c r="S41" t="s">
        <v>1282</v>
      </c>
      <c r="T41" t="s">
        <v>1283</v>
      </c>
      <c r="U41" t="s">
        <v>1284</v>
      </c>
      <c r="V41" t="s">
        <v>1285</v>
      </c>
      <c r="W41" t="s">
        <v>1286</v>
      </c>
      <c r="X41" t="s">
        <v>1284</v>
      </c>
      <c r="Y41" t="s">
        <v>1283</v>
      </c>
      <c r="Z41" t="s">
        <v>1287</v>
      </c>
      <c r="AA41" t="s">
        <v>100</v>
      </c>
      <c r="AB41">
        <v>-0.55724922498622598</v>
      </c>
      <c r="AC41">
        <v>0.115872843357385</v>
      </c>
      <c r="AD41">
        <v>0</v>
      </c>
      <c r="AE41">
        <v>0</v>
      </c>
      <c r="AF41">
        <v>-0.81575468064423595</v>
      </c>
      <c r="AG41">
        <v>4.1639046423844903E-2</v>
      </c>
      <c r="AH41">
        <v>0</v>
      </c>
      <c r="AI41">
        <v>0</v>
      </c>
      <c r="AJ41" t="b">
        <f t="shared" si="3"/>
        <v>0</v>
      </c>
      <c r="AK41" t="b">
        <f t="shared" si="4"/>
        <v>0</v>
      </c>
      <c r="AL41" t="b">
        <f t="shared" si="5"/>
        <v>0</v>
      </c>
    </row>
    <row r="42" spans="1:38" x14ac:dyDescent="0.35">
      <c r="A42" t="s">
        <v>262</v>
      </c>
      <c r="B42" t="s">
        <v>263</v>
      </c>
      <c r="C42" t="s">
        <v>264</v>
      </c>
      <c r="D42" t="s">
        <v>265</v>
      </c>
      <c r="E42" t="s">
        <v>266</v>
      </c>
      <c r="F42" t="s">
        <v>264</v>
      </c>
      <c r="G42" t="s">
        <v>263</v>
      </c>
      <c r="H42" t="s">
        <v>267</v>
      </c>
      <c r="I42" t="s">
        <v>268</v>
      </c>
      <c r="J42">
        <v>1.1770981680428101</v>
      </c>
      <c r="K42">
        <v>4.8027901304716503E-3</v>
      </c>
      <c r="L42">
        <v>1</v>
      </c>
      <c r="M42">
        <v>1</v>
      </c>
      <c r="N42">
        <v>0.87694481279896797</v>
      </c>
      <c r="O42">
        <v>2.5564441253369499E-2</v>
      </c>
      <c r="P42">
        <v>0</v>
      </c>
      <c r="Q42">
        <v>0</v>
      </c>
      <c r="S42" t="s">
        <v>1288</v>
      </c>
      <c r="T42" t="s">
        <v>1289</v>
      </c>
      <c r="U42" t="s">
        <v>1290</v>
      </c>
      <c r="V42" t="s">
        <v>1291</v>
      </c>
      <c r="W42" t="s">
        <v>1292</v>
      </c>
      <c r="X42" t="s">
        <v>1290</v>
      </c>
      <c r="Y42" t="s">
        <v>1289</v>
      </c>
      <c r="Z42" t="s">
        <v>1293</v>
      </c>
      <c r="AA42" t="s">
        <v>34</v>
      </c>
      <c r="AB42">
        <v>-0.63536651728488602</v>
      </c>
      <c r="AC42">
        <v>5.7089119937835497E-2</v>
      </c>
      <c r="AD42">
        <v>0</v>
      </c>
      <c r="AE42">
        <v>0</v>
      </c>
      <c r="AF42">
        <v>-0.81198355161591396</v>
      </c>
      <c r="AG42">
        <v>2.9928565944625899E-2</v>
      </c>
      <c r="AH42">
        <v>0</v>
      </c>
      <c r="AI42">
        <v>0</v>
      </c>
      <c r="AJ42" t="b">
        <f t="shared" si="3"/>
        <v>0</v>
      </c>
      <c r="AK42" t="b">
        <f t="shared" si="4"/>
        <v>0</v>
      </c>
      <c r="AL42" t="b">
        <f t="shared" si="5"/>
        <v>0</v>
      </c>
    </row>
    <row r="43" spans="1:38" x14ac:dyDescent="0.35">
      <c r="A43" t="s">
        <v>269</v>
      </c>
      <c r="B43" t="s">
        <v>270</v>
      </c>
      <c r="C43" t="s">
        <v>271</v>
      </c>
      <c r="D43" t="s">
        <v>272</v>
      </c>
      <c r="E43" t="s">
        <v>273</v>
      </c>
      <c r="F43" t="s">
        <v>274</v>
      </c>
      <c r="G43" t="s">
        <v>275</v>
      </c>
      <c r="H43" t="s">
        <v>276</v>
      </c>
      <c r="I43" t="s">
        <v>277</v>
      </c>
      <c r="J43">
        <v>0.32338958999244299</v>
      </c>
      <c r="K43">
        <v>0.55840414235025204</v>
      </c>
      <c r="L43">
        <v>0</v>
      </c>
      <c r="M43">
        <v>0</v>
      </c>
      <c r="N43">
        <v>0.86300956073278801</v>
      </c>
      <c r="O43">
        <v>0.143193800768356</v>
      </c>
      <c r="P43">
        <v>0</v>
      </c>
      <c r="Q43">
        <v>0</v>
      </c>
      <c r="S43" t="s">
        <v>1294</v>
      </c>
      <c r="T43" t="s">
        <v>1295</v>
      </c>
      <c r="U43" t="s">
        <v>1296</v>
      </c>
      <c r="V43" t="s">
        <v>1297</v>
      </c>
      <c r="W43" t="s">
        <v>1298</v>
      </c>
      <c r="X43" t="s">
        <v>1299</v>
      </c>
      <c r="Y43" t="s">
        <v>1300</v>
      </c>
      <c r="Z43" t="s">
        <v>1301</v>
      </c>
      <c r="AA43" t="s">
        <v>93</v>
      </c>
      <c r="AB43">
        <v>-1.59945151596423</v>
      </c>
      <c r="AC43">
        <v>7.8665879053448101E-2</v>
      </c>
      <c r="AD43">
        <v>-1</v>
      </c>
      <c r="AE43">
        <v>0</v>
      </c>
      <c r="AF43">
        <v>-0.81103668214267299</v>
      </c>
      <c r="AG43">
        <v>0.40240105732061698</v>
      </c>
      <c r="AH43">
        <v>0</v>
      </c>
      <c r="AI43">
        <v>0</v>
      </c>
      <c r="AJ43" t="b">
        <f t="shared" si="3"/>
        <v>0</v>
      </c>
      <c r="AK43" t="b">
        <f t="shared" si="4"/>
        <v>0</v>
      </c>
      <c r="AL43" t="b">
        <f t="shared" si="5"/>
        <v>0</v>
      </c>
    </row>
    <row r="44" spans="1:38" x14ac:dyDescent="0.35">
      <c r="A44" t="s">
        <v>278</v>
      </c>
      <c r="B44" t="s">
        <v>279</v>
      </c>
      <c r="C44" t="s">
        <v>280</v>
      </c>
      <c r="D44" t="s">
        <v>281</v>
      </c>
      <c r="E44" t="s">
        <v>282</v>
      </c>
      <c r="F44" t="s">
        <v>280</v>
      </c>
      <c r="G44" t="s">
        <v>279</v>
      </c>
      <c r="H44" t="s">
        <v>283</v>
      </c>
      <c r="I44" t="s">
        <v>284</v>
      </c>
      <c r="J44">
        <v>0.77382669033002405</v>
      </c>
      <c r="K44">
        <v>0.193038192842197</v>
      </c>
      <c r="L44">
        <v>0</v>
      </c>
      <c r="M44">
        <v>0</v>
      </c>
      <c r="N44">
        <v>0.851890412523989</v>
      </c>
      <c r="O44">
        <v>0.177774275952993</v>
      </c>
      <c r="P44">
        <v>0</v>
      </c>
      <c r="Q44">
        <v>0</v>
      </c>
      <c r="S44" t="s">
        <v>1302</v>
      </c>
      <c r="T44" t="s">
        <v>1303</v>
      </c>
      <c r="U44" t="s">
        <v>1304</v>
      </c>
      <c r="V44" t="s">
        <v>1305</v>
      </c>
      <c r="W44" t="s">
        <v>1306</v>
      </c>
      <c r="X44" t="s">
        <v>1304</v>
      </c>
      <c r="Y44" t="s">
        <v>1303</v>
      </c>
      <c r="Z44" t="s">
        <v>1307</v>
      </c>
      <c r="AA44" t="s">
        <v>1308</v>
      </c>
      <c r="AB44">
        <v>-0.92531202211685004</v>
      </c>
      <c r="AC44">
        <v>4.02292973219147E-2</v>
      </c>
      <c r="AD44">
        <v>0</v>
      </c>
      <c r="AE44">
        <v>0</v>
      </c>
      <c r="AF44">
        <v>-0.809092902832933</v>
      </c>
      <c r="AG44">
        <v>8.0216173071154598E-2</v>
      </c>
      <c r="AH44">
        <v>0</v>
      </c>
      <c r="AI44">
        <v>0</v>
      </c>
      <c r="AJ44" t="b">
        <f t="shared" si="3"/>
        <v>0</v>
      </c>
      <c r="AK44" t="b">
        <f t="shared" si="4"/>
        <v>0</v>
      </c>
      <c r="AL44" t="b">
        <f t="shared" si="5"/>
        <v>0</v>
      </c>
    </row>
    <row r="45" spans="1:38" x14ac:dyDescent="0.35">
      <c r="A45" t="s">
        <v>285</v>
      </c>
      <c r="B45" t="s">
        <v>286</v>
      </c>
      <c r="C45" t="s">
        <v>287</v>
      </c>
      <c r="D45" t="s">
        <v>288</v>
      </c>
      <c r="E45" t="s">
        <v>289</v>
      </c>
      <c r="F45" t="s">
        <v>287</v>
      </c>
      <c r="G45" t="s">
        <v>286</v>
      </c>
      <c r="H45" t="s">
        <v>290</v>
      </c>
      <c r="I45" t="s">
        <v>291</v>
      </c>
      <c r="J45">
        <v>2.57489071227922</v>
      </c>
      <c r="K45">
        <v>6.1893777726242398E-4</v>
      </c>
      <c r="L45">
        <v>1</v>
      </c>
      <c r="M45">
        <v>1</v>
      </c>
      <c r="N45">
        <v>0.85095445171158302</v>
      </c>
      <c r="O45">
        <v>0.101197959508812</v>
      </c>
      <c r="P45">
        <v>0</v>
      </c>
      <c r="Q45">
        <v>0</v>
      </c>
      <c r="S45" t="s">
        <v>1309</v>
      </c>
      <c r="T45" t="s">
        <v>1310</v>
      </c>
      <c r="U45" t="s">
        <v>1311</v>
      </c>
      <c r="V45" t="s">
        <v>1312</v>
      </c>
      <c r="W45" t="s">
        <v>1313</v>
      </c>
      <c r="X45" t="s">
        <v>1311</v>
      </c>
      <c r="Y45" t="s">
        <v>1310</v>
      </c>
      <c r="Z45" t="s">
        <v>1314</v>
      </c>
      <c r="AA45" t="s">
        <v>1315</v>
      </c>
      <c r="AB45">
        <v>-0.29054163792833299</v>
      </c>
      <c r="AC45">
        <v>0.52461856147207897</v>
      </c>
      <c r="AD45">
        <v>0</v>
      </c>
      <c r="AE45">
        <v>0</v>
      </c>
      <c r="AF45">
        <v>-0.80797102330934201</v>
      </c>
      <c r="AG45">
        <v>9.9440578023981402E-2</v>
      </c>
      <c r="AH45">
        <v>0</v>
      </c>
      <c r="AI45">
        <v>0</v>
      </c>
      <c r="AJ45" t="b">
        <f t="shared" si="3"/>
        <v>0</v>
      </c>
      <c r="AK45" t="b">
        <f t="shared" si="4"/>
        <v>0</v>
      </c>
      <c r="AL45" t="b">
        <f t="shared" si="5"/>
        <v>0</v>
      </c>
    </row>
    <row r="46" spans="1:38" x14ac:dyDescent="0.35">
      <c r="A46" t="s">
        <v>292</v>
      </c>
      <c r="B46" t="s">
        <v>293</v>
      </c>
      <c r="C46" t="s">
        <v>294</v>
      </c>
      <c r="D46" t="s">
        <v>295</v>
      </c>
      <c r="E46" t="s">
        <v>296</v>
      </c>
      <c r="F46" t="s">
        <v>294</v>
      </c>
      <c r="G46" t="s">
        <v>293</v>
      </c>
      <c r="H46" t="s">
        <v>297</v>
      </c>
      <c r="I46" t="s">
        <v>298</v>
      </c>
      <c r="J46">
        <v>1.1212058763561299</v>
      </c>
      <c r="K46">
        <v>4.1535755493798601E-4</v>
      </c>
      <c r="L46">
        <v>1</v>
      </c>
      <c r="M46">
        <v>1</v>
      </c>
      <c r="N46">
        <v>0.84251543435626197</v>
      </c>
      <c r="O46">
        <v>3.2310756592864001E-3</v>
      </c>
      <c r="P46">
        <v>0</v>
      </c>
      <c r="Q46">
        <v>0</v>
      </c>
      <c r="S46" t="s">
        <v>1316</v>
      </c>
      <c r="T46" t="s">
        <v>1317</v>
      </c>
      <c r="U46" t="s">
        <v>1318</v>
      </c>
      <c r="V46" t="s">
        <v>1319</v>
      </c>
      <c r="W46" t="s">
        <v>1320</v>
      </c>
      <c r="X46" t="s">
        <v>1318</v>
      </c>
      <c r="Y46" t="s">
        <v>1317</v>
      </c>
      <c r="Z46" t="s">
        <v>1321</v>
      </c>
      <c r="AA46" t="s">
        <v>1322</v>
      </c>
      <c r="AB46">
        <v>-1.37263108448139</v>
      </c>
      <c r="AC46">
        <v>3.5053971219912702E-2</v>
      </c>
      <c r="AD46">
        <v>-1</v>
      </c>
      <c r="AE46">
        <v>-1</v>
      </c>
      <c r="AF46">
        <v>-0.80766497107193502</v>
      </c>
      <c r="AG46">
        <v>0.116959074965197</v>
      </c>
      <c r="AH46">
        <v>0</v>
      </c>
      <c r="AI46">
        <v>0</v>
      </c>
      <c r="AJ46" t="b">
        <f t="shared" si="3"/>
        <v>0</v>
      </c>
      <c r="AK46" t="b">
        <f t="shared" si="4"/>
        <v>0</v>
      </c>
      <c r="AL46" t="b">
        <f t="shared" si="5"/>
        <v>0</v>
      </c>
    </row>
    <row r="47" spans="1:38" x14ac:dyDescent="0.35">
      <c r="A47" t="s">
        <v>278</v>
      </c>
      <c r="B47" t="s">
        <v>279</v>
      </c>
      <c r="C47" t="s">
        <v>280</v>
      </c>
      <c r="D47" t="s">
        <v>299</v>
      </c>
      <c r="E47" t="s">
        <v>300</v>
      </c>
      <c r="F47" t="s">
        <v>280</v>
      </c>
      <c r="G47" t="s">
        <v>279</v>
      </c>
      <c r="H47" t="s">
        <v>301</v>
      </c>
      <c r="I47" t="s">
        <v>302</v>
      </c>
      <c r="J47">
        <v>1.0180157039497499</v>
      </c>
      <c r="K47">
        <v>1.75231029521675E-2</v>
      </c>
      <c r="L47">
        <v>1</v>
      </c>
      <c r="M47">
        <v>1</v>
      </c>
      <c r="N47">
        <v>0.83272373783849796</v>
      </c>
      <c r="O47">
        <v>4.9572722337042401E-2</v>
      </c>
      <c r="P47">
        <v>0</v>
      </c>
      <c r="Q47">
        <v>0</v>
      </c>
      <c r="S47" t="s">
        <v>1323</v>
      </c>
      <c r="T47" t="s">
        <v>1324</v>
      </c>
      <c r="U47" t="s">
        <v>1325</v>
      </c>
      <c r="V47" t="s">
        <v>1326</v>
      </c>
      <c r="W47" t="s">
        <v>1327</v>
      </c>
      <c r="X47" t="s">
        <v>1328</v>
      </c>
      <c r="Y47" t="s">
        <v>1329</v>
      </c>
      <c r="Z47" t="s">
        <v>1330</v>
      </c>
      <c r="AA47" t="s">
        <v>1331</v>
      </c>
      <c r="AB47">
        <v>-0.924123869056929</v>
      </c>
      <c r="AC47">
        <v>7.1497836603227102E-2</v>
      </c>
      <c r="AD47">
        <v>0</v>
      </c>
      <c r="AE47">
        <v>0</v>
      </c>
      <c r="AF47">
        <v>-0.80675952812783103</v>
      </c>
      <c r="AG47">
        <v>0.13017261248355999</v>
      </c>
      <c r="AH47">
        <v>0</v>
      </c>
      <c r="AI47">
        <v>0</v>
      </c>
      <c r="AJ47" t="b">
        <f t="shared" si="3"/>
        <v>0</v>
      </c>
      <c r="AK47" t="b">
        <f t="shared" si="4"/>
        <v>0</v>
      </c>
      <c r="AL47" t="b">
        <f t="shared" si="5"/>
        <v>0</v>
      </c>
    </row>
    <row r="48" spans="1:38" x14ac:dyDescent="0.35">
      <c r="A48" t="s">
        <v>303</v>
      </c>
      <c r="B48" t="s">
        <v>304</v>
      </c>
      <c r="C48" t="s">
        <v>305</v>
      </c>
      <c r="D48" t="s">
        <v>306</v>
      </c>
      <c r="E48" t="s">
        <v>307</v>
      </c>
      <c r="F48" t="s">
        <v>305</v>
      </c>
      <c r="G48" t="s">
        <v>304</v>
      </c>
      <c r="H48" t="s">
        <v>308</v>
      </c>
      <c r="I48" t="s">
        <v>309</v>
      </c>
      <c r="J48">
        <v>1.06343772051171</v>
      </c>
      <c r="K48">
        <v>1.8769016064544E-3</v>
      </c>
      <c r="L48">
        <v>1</v>
      </c>
      <c r="M48">
        <v>1</v>
      </c>
      <c r="N48">
        <v>0.82453478685570003</v>
      </c>
      <c r="O48">
        <v>1.05548287122182E-2</v>
      </c>
      <c r="P48">
        <v>0</v>
      </c>
      <c r="Q48">
        <v>0</v>
      </c>
      <c r="S48" t="s">
        <v>1332</v>
      </c>
      <c r="T48" t="s">
        <v>1333</v>
      </c>
      <c r="U48" t="s">
        <v>1334</v>
      </c>
      <c r="V48" t="s">
        <v>1335</v>
      </c>
      <c r="W48" t="s">
        <v>1336</v>
      </c>
      <c r="X48" t="s">
        <v>1334</v>
      </c>
      <c r="Y48" t="s">
        <v>1333</v>
      </c>
      <c r="Z48" t="s">
        <v>1337</v>
      </c>
      <c r="AA48" t="s">
        <v>1338</v>
      </c>
      <c r="AB48">
        <v>-0.29236813913639498</v>
      </c>
      <c r="AC48">
        <v>0.44858170114962398</v>
      </c>
      <c r="AD48">
        <v>0</v>
      </c>
      <c r="AE48">
        <v>0</v>
      </c>
      <c r="AF48">
        <v>-0.80626869339517204</v>
      </c>
      <c r="AG48">
        <v>9.2081935363700601E-2</v>
      </c>
      <c r="AH48">
        <v>0</v>
      </c>
      <c r="AI48">
        <v>0</v>
      </c>
      <c r="AJ48" t="b">
        <f t="shared" si="3"/>
        <v>0</v>
      </c>
      <c r="AK48" t="b">
        <f t="shared" si="4"/>
        <v>0</v>
      </c>
      <c r="AL48" t="b">
        <f t="shared" si="5"/>
        <v>0</v>
      </c>
    </row>
    <row r="49" spans="1:38" x14ac:dyDescent="0.35">
      <c r="A49" t="s">
        <v>310</v>
      </c>
      <c r="B49" t="s">
        <v>311</v>
      </c>
      <c r="C49" t="s">
        <v>312</v>
      </c>
      <c r="D49" t="s">
        <v>313</v>
      </c>
      <c r="E49" t="s">
        <v>314</v>
      </c>
      <c r="F49" t="s">
        <v>312</v>
      </c>
      <c r="G49" t="s">
        <v>311</v>
      </c>
      <c r="H49" t="s">
        <v>315</v>
      </c>
      <c r="I49" t="s">
        <v>316</v>
      </c>
      <c r="J49">
        <v>0.37350713142689401</v>
      </c>
      <c r="K49">
        <v>0.58790323531615196</v>
      </c>
      <c r="L49">
        <v>0</v>
      </c>
      <c r="M49">
        <v>0</v>
      </c>
      <c r="N49">
        <v>0.82374757872455195</v>
      </c>
      <c r="O49">
        <v>0.193216195021641</v>
      </c>
      <c r="P49">
        <v>0</v>
      </c>
      <c r="Q49">
        <v>0</v>
      </c>
      <c r="S49" t="s">
        <v>1339</v>
      </c>
      <c r="T49" t="s">
        <v>1340</v>
      </c>
      <c r="U49" t="s">
        <v>1341</v>
      </c>
      <c r="V49" t="s">
        <v>1342</v>
      </c>
      <c r="W49" t="s">
        <v>1343</v>
      </c>
      <c r="X49" t="s">
        <v>1344</v>
      </c>
      <c r="Y49" t="s">
        <v>1345</v>
      </c>
      <c r="Z49" t="s">
        <v>1346</v>
      </c>
      <c r="AA49" t="s">
        <v>235</v>
      </c>
      <c r="AB49">
        <v>-1.00543120714689</v>
      </c>
      <c r="AC49">
        <v>6.2864991995505007E-2</v>
      </c>
      <c r="AD49">
        <v>-1</v>
      </c>
      <c r="AE49">
        <v>0</v>
      </c>
      <c r="AF49">
        <v>-0.806142669198049</v>
      </c>
      <c r="AG49">
        <v>0.14779766652569201</v>
      </c>
      <c r="AH49">
        <v>0</v>
      </c>
      <c r="AI49">
        <v>0</v>
      </c>
      <c r="AJ49" t="b">
        <f t="shared" si="3"/>
        <v>0</v>
      </c>
      <c r="AK49" t="b">
        <f t="shared" si="4"/>
        <v>0</v>
      </c>
      <c r="AL49" t="b">
        <f t="shared" si="5"/>
        <v>0</v>
      </c>
    </row>
    <row r="50" spans="1:38" x14ac:dyDescent="0.35">
      <c r="A50" t="s">
        <v>292</v>
      </c>
      <c r="B50" t="s">
        <v>293</v>
      </c>
      <c r="C50" t="s">
        <v>294</v>
      </c>
      <c r="D50" t="s">
        <v>317</v>
      </c>
      <c r="E50" t="s">
        <v>318</v>
      </c>
      <c r="F50" t="s">
        <v>294</v>
      </c>
      <c r="G50" t="s">
        <v>293</v>
      </c>
      <c r="H50" t="s">
        <v>319</v>
      </c>
      <c r="I50" t="s">
        <v>320</v>
      </c>
      <c r="J50">
        <v>1.23709769060916</v>
      </c>
      <c r="K50">
        <v>1.3098498030240399E-3</v>
      </c>
      <c r="L50">
        <v>1</v>
      </c>
      <c r="M50">
        <v>1</v>
      </c>
      <c r="N50">
        <v>0.82353944638546595</v>
      </c>
      <c r="O50">
        <v>1.3041185337436799E-2</v>
      </c>
      <c r="P50">
        <v>0</v>
      </c>
      <c r="Q50">
        <v>0</v>
      </c>
      <c r="S50" t="s">
        <v>1347</v>
      </c>
      <c r="T50" t="s">
        <v>1348</v>
      </c>
      <c r="U50" t="s">
        <v>1349</v>
      </c>
      <c r="V50" t="s">
        <v>1350</v>
      </c>
      <c r="W50" t="s">
        <v>1351</v>
      </c>
      <c r="X50" t="s">
        <v>1349</v>
      </c>
      <c r="Y50" t="s">
        <v>1348</v>
      </c>
      <c r="Z50" t="s">
        <v>1352</v>
      </c>
      <c r="AA50" t="s">
        <v>1353</v>
      </c>
      <c r="AB50">
        <v>-0.94900204378731301</v>
      </c>
      <c r="AC50">
        <v>1.8804144543179298E-2</v>
      </c>
      <c r="AD50">
        <v>0</v>
      </c>
      <c r="AE50">
        <v>0</v>
      </c>
      <c r="AF50">
        <v>-0.80065606113264198</v>
      </c>
      <c r="AG50">
        <v>4.7200827733418903E-2</v>
      </c>
      <c r="AH50">
        <v>0</v>
      </c>
      <c r="AI50">
        <v>0</v>
      </c>
      <c r="AJ50" t="b">
        <f t="shared" si="3"/>
        <v>0</v>
      </c>
      <c r="AK50" t="b">
        <f t="shared" si="4"/>
        <v>1</v>
      </c>
      <c r="AL50" t="b">
        <f t="shared" si="5"/>
        <v>0</v>
      </c>
    </row>
    <row r="51" spans="1:38" x14ac:dyDescent="0.35">
      <c r="A51" t="s">
        <v>321</v>
      </c>
      <c r="B51" t="s">
        <v>322</v>
      </c>
      <c r="C51" t="s">
        <v>323</v>
      </c>
      <c r="D51" t="s">
        <v>324</v>
      </c>
      <c r="E51" t="s">
        <v>325</v>
      </c>
      <c r="F51" t="s">
        <v>323</v>
      </c>
      <c r="G51" t="s">
        <v>322</v>
      </c>
      <c r="H51" t="s">
        <v>326</v>
      </c>
      <c r="I51" t="s">
        <v>327</v>
      </c>
      <c r="J51">
        <v>0.61459084290585497</v>
      </c>
      <c r="K51">
        <v>4.4620440594574503E-3</v>
      </c>
      <c r="L51">
        <v>0</v>
      </c>
      <c r="M51">
        <v>0</v>
      </c>
      <c r="N51">
        <v>0.82198973266447695</v>
      </c>
      <c r="O51">
        <v>2.1646913694710998E-3</v>
      </c>
      <c r="P51">
        <v>0</v>
      </c>
      <c r="Q51">
        <v>0</v>
      </c>
      <c r="S51" t="s">
        <v>1354</v>
      </c>
      <c r="T51" t="s">
        <v>1355</v>
      </c>
      <c r="U51" t="s">
        <v>1356</v>
      </c>
      <c r="V51" t="s">
        <v>1357</v>
      </c>
      <c r="W51" t="s">
        <v>1358</v>
      </c>
      <c r="X51" t="s">
        <v>1356</v>
      </c>
      <c r="Y51" t="s">
        <v>1355</v>
      </c>
      <c r="Z51" t="s">
        <v>1359</v>
      </c>
      <c r="AA51" t="s">
        <v>1360</v>
      </c>
      <c r="AB51">
        <v>-0.55960986921847999</v>
      </c>
      <c r="AC51">
        <v>6.3222473608390506E-2</v>
      </c>
      <c r="AD51">
        <v>0</v>
      </c>
      <c r="AE51">
        <v>0</v>
      </c>
      <c r="AF51">
        <v>-0.79795783683994004</v>
      </c>
      <c r="AG51">
        <v>2.16962038101681E-2</v>
      </c>
      <c r="AH51">
        <v>0</v>
      </c>
      <c r="AI51">
        <v>0</v>
      </c>
      <c r="AJ51" t="b">
        <f t="shared" si="3"/>
        <v>0</v>
      </c>
      <c r="AK51" t="b">
        <f t="shared" si="4"/>
        <v>0</v>
      </c>
      <c r="AL51" t="b">
        <f t="shared" si="5"/>
        <v>0</v>
      </c>
    </row>
    <row r="52" spans="1:38" x14ac:dyDescent="0.35">
      <c r="A52" t="s">
        <v>108</v>
      </c>
      <c r="B52" t="s">
        <v>109</v>
      </c>
      <c r="C52" t="s">
        <v>110</v>
      </c>
      <c r="D52" t="s">
        <v>328</v>
      </c>
      <c r="E52" t="s">
        <v>329</v>
      </c>
      <c r="F52" t="s">
        <v>110</v>
      </c>
      <c r="G52" t="s">
        <v>109</v>
      </c>
      <c r="H52" t="s">
        <v>330</v>
      </c>
      <c r="I52" t="s">
        <v>107</v>
      </c>
      <c r="J52">
        <v>0.963494292755115</v>
      </c>
      <c r="K52">
        <v>6.6767792068568501E-3</v>
      </c>
      <c r="L52">
        <v>0</v>
      </c>
      <c r="M52">
        <v>0</v>
      </c>
      <c r="N52">
        <v>0.81071856467961101</v>
      </c>
      <c r="O52">
        <v>1.9851653807873799E-2</v>
      </c>
      <c r="P52">
        <v>0</v>
      </c>
      <c r="Q52">
        <v>0</v>
      </c>
      <c r="S52" t="s">
        <v>1361</v>
      </c>
      <c r="T52" t="s">
        <v>1362</v>
      </c>
      <c r="U52" t="s">
        <v>1363</v>
      </c>
      <c r="V52" t="s">
        <v>1364</v>
      </c>
      <c r="W52" t="s">
        <v>1365</v>
      </c>
      <c r="X52" t="s">
        <v>1363</v>
      </c>
      <c r="Y52" t="s">
        <v>1362</v>
      </c>
      <c r="Z52" t="s">
        <v>1366</v>
      </c>
      <c r="AA52" t="s">
        <v>1367</v>
      </c>
      <c r="AB52">
        <v>-0.399261555237995</v>
      </c>
      <c r="AC52">
        <v>0.56821774215241305</v>
      </c>
      <c r="AD52">
        <v>0</v>
      </c>
      <c r="AE52">
        <v>0</v>
      </c>
      <c r="AF52">
        <v>-0.79201699403319203</v>
      </c>
      <c r="AG52">
        <v>0.17873358393220301</v>
      </c>
      <c r="AH52">
        <v>0</v>
      </c>
      <c r="AI52">
        <v>0</v>
      </c>
      <c r="AJ52" t="b">
        <f t="shared" si="3"/>
        <v>0</v>
      </c>
      <c r="AK52" t="b">
        <f t="shared" si="4"/>
        <v>0</v>
      </c>
      <c r="AL52" t="b">
        <f t="shared" si="5"/>
        <v>0</v>
      </c>
    </row>
    <row r="53" spans="1:38" x14ac:dyDescent="0.35">
      <c r="A53" t="s">
        <v>331</v>
      </c>
      <c r="B53" t="s">
        <v>332</v>
      </c>
      <c r="C53" t="s">
        <v>333</v>
      </c>
      <c r="D53" t="s">
        <v>334</v>
      </c>
      <c r="E53" t="s">
        <v>335</v>
      </c>
      <c r="F53" t="s">
        <v>333</v>
      </c>
      <c r="G53" t="s">
        <v>332</v>
      </c>
      <c r="H53" t="s">
        <v>336</v>
      </c>
      <c r="I53" t="s">
        <v>337</v>
      </c>
      <c r="J53">
        <v>1.0652285589664601</v>
      </c>
      <c r="K53">
        <v>0.116537735874995</v>
      </c>
      <c r="L53">
        <v>1</v>
      </c>
      <c r="M53">
        <v>0</v>
      </c>
      <c r="N53">
        <v>0.789242163790565</v>
      </c>
      <c r="O53">
        <v>0.273832053414165</v>
      </c>
      <c r="P53">
        <v>0</v>
      </c>
      <c r="Q53">
        <v>0</v>
      </c>
      <c r="S53" t="s">
        <v>1368</v>
      </c>
      <c r="T53" t="s">
        <v>1369</v>
      </c>
      <c r="U53" t="s">
        <v>1370</v>
      </c>
      <c r="V53" t="s">
        <v>1371</v>
      </c>
      <c r="W53" t="s">
        <v>1372</v>
      </c>
      <c r="X53" t="s">
        <v>1370</v>
      </c>
      <c r="Y53" t="s">
        <v>1369</v>
      </c>
      <c r="Z53" t="s">
        <v>1373</v>
      </c>
      <c r="AA53" t="s">
        <v>1374</v>
      </c>
      <c r="AB53">
        <v>-0.83743759602013401</v>
      </c>
      <c r="AC53">
        <v>4.0318225337722703E-2</v>
      </c>
      <c r="AD53">
        <v>0</v>
      </c>
      <c r="AE53">
        <v>0</v>
      </c>
      <c r="AF53">
        <v>-0.79059073222202902</v>
      </c>
      <c r="AG53">
        <v>6.2613497533248894E-2</v>
      </c>
      <c r="AH53">
        <v>0</v>
      </c>
      <c r="AI53">
        <v>0</v>
      </c>
      <c r="AJ53" t="b">
        <f t="shared" si="3"/>
        <v>0</v>
      </c>
      <c r="AK53" t="b">
        <f t="shared" si="4"/>
        <v>0</v>
      </c>
      <c r="AL53" t="b">
        <f t="shared" si="5"/>
        <v>0</v>
      </c>
    </row>
    <row r="54" spans="1:38" x14ac:dyDescent="0.35">
      <c r="A54" t="s">
        <v>215</v>
      </c>
      <c r="B54" t="s">
        <v>216</v>
      </c>
      <c r="C54" t="s">
        <v>217</v>
      </c>
      <c r="D54" t="s">
        <v>338</v>
      </c>
      <c r="E54" t="s">
        <v>339</v>
      </c>
      <c r="F54" t="s">
        <v>217</v>
      </c>
      <c r="G54" t="s">
        <v>216</v>
      </c>
      <c r="H54" t="s">
        <v>340</v>
      </c>
      <c r="I54" t="s">
        <v>341</v>
      </c>
      <c r="J54">
        <v>0.62195312660872704</v>
      </c>
      <c r="K54">
        <v>8.4186054664467803E-4</v>
      </c>
      <c r="L54">
        <v>0</v>
      </c>
      <c r="M54">
        <v>0</v>
      </c>
      <c r="N54">
        <v>0.78685311380640099</v>
      </c>
      <c r="O54">
        <v>6.4916790534881705E-4</v>
      </c>
      <c r="P54">
        <v>0</v>
      </c>
      <c r="Q54">
        <v>0</v>
      </c>
      <c r="S54" t="s">
        <v>1375</v>
      </c>
      <c r="T54" t="s">
        <v>1376</v>
      </c>
      <c r="U54" t="s">
        <v>1377</v>
      </c>
      <c r="V54" t="s">
        <v>1378</v>
      </c>
      <c r="W54" t="s">
        <v>1379</v>
      </c>
      <c r="X54" t="s">
        <v>1377</v>
      </c>
      <c r="Y54" t="s">
        <v>1376</v>
      </c>
      <c r="Z54" t="s">
        <v>1380</v>
      </c>
      <c r="AA54" t="s">
        <v>1381</v>
      </c>
      <c r="AB54">
        <v>-0.85197590004215096</v>
      </c>
      <c r="AC54">
        <v>0.15332742916359299</v>
      </c>
      <c r="AD54">
        <v>0</v>
      </c>
      <c r="AE54">
        <v>0</v>
      </c>
      <c r="AF54">
        <v>-0.79044198994540305</v>
      </c>
      <c r="AG54">
        <v>0.21106170278573</v>
      </c>
      <c r="AH54">
        <v>0</v>
      </c>
      <c r="AI54">
        <v>0</v>
      </c>
      <c r="AJ54" t="b">
        <f t="shared" si="3"/>
        <v>0</v>
      </c>
      <c r="AK54" t="b">
        <f t="shared" si="4"/>
        <v>0</v>
      </c>
      <c r="AL54" t="b">
        <f t="shared" si="5"/>
        <v>0</v>
      </c>
    </row>
    <row r="55" spans="1:38" x14ac:dyDescent="0.35">
      <c r="A55" t="s">
        <v>342</v>
      </c>
      <c r="B55" t="s">
        <v>343</v>
      </c>
      <c r="C55" t="s">
        <v>344</v>
      </c>
      <c r="D55" t="s">
        <v>345</v>
      </c>
      <c r="E55" t="s">
        <v>346</v>
      </c>
      <c r="F55" t="s">
        <v>344</v>
      </c>
      <c r="G55" t="s">
        <v>343</v>
      </c>
      <c r="H55" t="s">
        <v>347</v>
      </c>
      <c r="I55" t="s">
        <v>348</v>
      </c>
      <c r="J55">
        <v>0.76526251157952696</v>
      </c>
      <c r="K55">
        <v>1.33307679500962E-2</v>
      </c>
      <c r="L55">
        <v>0</v>
      </c>
      <c r="M55">
        <v>0</v>
      </c>
      <c r="N55">
        <v>0.77941611170124503</v>
      </c>
      <c r="O55">
        <v>1.6918724991615199E-2</v>
      </c>
      <c r="P55">
        <v>0</v>
      </c>
      <c r="Q55">
        <v>0</v>
      </c>
      <c r="S55" t="s">
        <v>1382</v>
      </c>
      <c r="T55" t="s">
        <v>1383</v>
      </c>
      <c r="U55" t="s">
        <v>1384</v>
      </c>
      <c r="V55" t="s">
        <v>1385</v>
      </c>
      <c r="W55" t="s">
        <v>1386</v>
      </c>
      <c r="X55" t="s">
        <v>1384</v>
      </c>
      <c r="Y55" t="s">
        <v>1383</v>
      </c>
      <c r="Z55" t="s">
        <v>1387</v>
      </c>
      <c r="AA55" t="s">
        <v>1388</v>
      </c>
      <c r="AB55">
        <v>-0.73683786255110595</v>
      </c>
      <c r="AC55">
        <v>4.0318225337722703E-2</v>
      </c>
      <c r="AD55">
        <v>0</v>
      </c>
      <c r="AE55">
        <v>0</v>
      </c>
      <c r="AF55">
        <v>-0.78562258109973404</v>
      </c>
      <c r="AG55">
        <v>4.1258141925544702E-2</v>
      </c>
      <c r="AH55">
        <v>0</v>
      </c>
      <c r="AI55">
        <v>0</v>
      </c>
      <c r="AJ55" t="b">
        <f t="shared" si="3"/>
        <v>0</v>
      </c>
      <c r="AK55" t="b">
        <f t="shared" si="4"/>
        <v>1</v>
      </c>
      <c r="AL55" t="b">
        <f t="shared" si="5"/>
        <v>0</v>
      </c>
    </row>
    <row r="56" spans="1:38" x14ac:dyDescent="0.35">
      <c r="A56" t="s">
        <v>201</v>
      </c>
      <c r="B56" t="s">
        <v>202</v>
      </c>
      <c r="C56" t="s">
        <v>203</v>
      </c>
      <c r="D56" t="s">
        <v>349</v>
      </c>
      <c r="E56" t="s">
        <v>350</v>
      </c>
      <c r="F56" t="s">
        <v>203</v>
      </c>
      <c r="G56" t="s">
        <v>202</v>
      </c>
      <c r="H56" t="s">
        <v>351</v>
      </c>
      <c r="I56" t="s">
        <v>352</v>
      </c>
      <c r="J56">
        <v>0.58150464546013902</v>
      </c>
      <c r="K56">
        <v>5.8038472829353097E-3</v>
      </c>
      <c r="L56">
        <v>0</v>
      </c>
      <c r="M56">
        <v>0</v>
      </c>
      <c r="N56">
        <v>0.77938253267115698</v>
      </c>
      <c r="O56">
        <v>2.8390426882213401E-3</v>
      </c>
      <c r="P56">
        <v>0</v>
      </c>
      <c r="Q56">
        <v>0</v>
      </c>
      <c r="S56" t="s">
        <v>1389</v>
      </c>
      <c r="T56" t="s">
        <v>1390</v>
      </c>
      <c r="U56" t="s">
        <v>1391</v>
      </c>
      <c r="V56" t="s">
        <v>1392</v>
      </c>
      <c r="W56" t="s">
        <v>1393</v>
      </c>
      <c r="X56" t="s">
        <v>1391</v>
      </c>
      <c r="Y56" t="s">
        <v>1394</v>
      </c>
      <c r="Z56" t="s">
        <v>1395</v>
      </c>
      <c r="AA56" t="s">
        <v>685</v>
      </c>
      <c r="AB56">
        <v>-0.83938117183791605</v>
      </c>
      <c r="AC56">
        <v>1.0558768830143599E-2</v>
      </c>
      <c r="AD56">
        <v>0</v>
      </c>
      <c r="AE56">
        <v>0</v>
      </c>
      <c r="AF56">
        <v>-0.78401026181106603</v>
      </c>
      <c r="AG56">
        <v>1.9696939475144601E-2</v>
      </c>
      <c r="AH56">
        <v>0</v>
      </c>
      <c r="AI56">
        <v>0</v>
      </c>
      <c r="AJ56" t="b">
        <f t="shared" si="3"/>
        <v>0</v>
      </c>
      <c r="AK56" t="b">
        <f t="shared" si="4"/>
        <v>1</v>
      </c>
      <c r="AL56" t="b">
        <f t="shared" si="5"/>
        <v>0</v>
      </c>
    </row>
    <row r="57" spans="1:38" x14ac:dyDescent="0.35">
      <c r="A57" t="s">
        <v>353</v>
      </c>
      <c r="B57" t="s">
        <v>354</v>
      </c>
      <c r="C57" t="s">
        <v>355</v>
      </c>
      <c r="D57" t="s">
        <v>356</v>
      </c>
      <c r="E57" t="s">
        <v>357</v>
      </c>
      <c r="F57" t="s">
        <v>355</v>
      </c>
      <c r="G57" t="s">
        <v>354</v>
      </c>
      <c r="H57" t="s">
        <v>358</v>
      </c>
      <c r="I57" t="s">
        <v>359</v>
      </c>
      <c r="J57">
        <v>0.85993687844927402</v>
      </c>
      <c r="K57">
        <v>2.8046922565688301E-3</v>
      </c>
      <c r="L57">
        <v>0</v>
      </c>
      <c r="M57">
        <v>0</v>
      </c>
      <c r="N57">
        <v>0.77715646676277195</v>
      </c>
      <c r="O57">
        <v>7.70062687256783E-3</v>
      </c>
      <c r="P57">
        <v>0</v>
      </c>
      <c r="Q57">
        <v>0</v>
      </c>
      <c r="S57" t="s">
        <v>1396</v>
      </c>
      <c r="T57" t="s">
        <v>1397</v>
      </c>
      <c r="U57" t="s">
        <v>1398</v>
      </c>
      <c r="V57" t="s">
        <v>1399</v>
      </c>
      <c r="W57" t="s">
        <v>1400</v>
      </c>
      <c r="X57" t="s">
        <v>1398</v>
      </c>
      <c r="Y57" t="s">
        <v>1397</v>
      </c>
      <c r="Z57" t="s">
        <v>1401</v>
      </c>
      <c r="AA57" t="s">
        <v>1402</v>
      </c>
      <c r="AB57">
        <v>-0.45772819005644599</v>
      </c>
      <c r="AC57">
        <v>0.67651575705593803</v>
      </c>
      <c r="AD57">
        <v>0</v>
      </c>
      <c r="AE57">
        <v>0</v>
      </c>
      <c r="AF57">
        <v>-0.78346819603023798</v>
      </c>
      <c r="AG57">
        <v>0.455780124569926</v>
      </c>
      <c r="AH57">
        <v>0</v>
      </c>
      <c r="AI57">
        <v>0</v>
      </c>
      <c r="AJ57" t="b">
        <f t="shared" si="3"/>
        <v>0</v>
      </c>
      <c r="AK57" t="b">
        <f t="shared" si="4"/>
        <v>0</v>
      </c>
      <c r="AL57" t="b">
        <f t="shared" si="5"/>
        <v>0</v>
      </c>
    </row>
    <row r="58" spans="1:38" x14ac:dyDescent="0.35">
      <c r="A58" t="s">
        <v>360</v>
      </c>
      <c r="B58" t="s">
        <v>361</v>
      </c>
      <c r="C58" t="s">
        <v>362</v>
      </c>
      <c r="D58" t="s">
        <v>363</v>
      </c>
      <c r="E58" t="s">
        <v>364</v>
      </c>
      <c r="F58" t="s">
        <v>362</v>
      </c>
      <c r="G58" t="s">
        <v>361</v>
      </c>
      <c r="H58" t="s">
        <v>365</v>
      </c>
      <c r="I58" t="s">
        <v>366</v>
      </c>
      <c r="J58">
        <v>0.88868990463661401</v>
      </c>
      <c r="K58">
        <v>2.2015707457490401E-3</v>
      </c>
      <c r="L58">
        <v>0</v>
      </c>
      <c r="M58">
        <v>0</v>
      </c>
      <c r="N58">
        <v>0.77554851281290405</v>
      </c>
      <c r="O58">
        <v>7.13457837942451E-3</v>
      </c>
      <c r="P58">
        <v>0</v>
      </c>
      <c r="Q58">
        <v>0</v>
      </c>
      <c r="S58" t="s">
        <v>913</v>
      </c>
      <c r="T58" t="s">
        <v>914</v>
      </c>
      <c r="U58" t="s">
        <v>915</v>
      </c>
      <c r="V58" t="s">
        <v>1403</v>
      </c>
      <c r="W58" t="s">
        <v>1404</v>
      </c>
      <c r="X58" t="s">
        <v>915</v>
      </c>
      <c r="Y58" t="s">
        <v>914</v>
      </c>
      <c r="Z58" t="s">
        <v>1405</v>
      </c>
      <c r="AA58" t="s">
        <v>1406</v>
      </c>
      <c r="AB58">
        <v>-0.64989724738737398</v>
      </c>
      <c r="AC58">
        <v>0.222822434201912</v>
      </c>
      <c r="AD58">
        <v>0</v>
      </c>
      <c r="AE58">
        <v>0</v>
      </c>
      <c r="AF58">
        <v>-0.77688930496503505</v>
      </c>
      <c r="AG58">
        <v>0.173604933220117</v>
      </c>
      <c r="AH58">
        <v>0</v>
      </c>
      <c r="AI58">
        <v>0</v>
      </c>
      <c r="AJ58" t="b">
        <f t="shared" si="3"/>
        <v>0</v>
      </c>
      <c r="AK58" t="b">
        <f t="shared" si="4"/>
        <v>0</v>
      </c>
      <c r="AL58" t="b">
        <f t="shared" si="5"/>
        <v>0</v>
      </c>
    </row>
    <row r="59" spans="1:38" x14ac:dyDescent="0.35">
      <c r="A59" t="s">
        <v>292</v>
      </c>
      <c r="B59" t="s">
        <v>293</v>
      </c>
      <c r="C59" t="s">
        <v>294</v>
      </c>
      <c r="D59" t="s">
        <v>367</v>
      </c>
      <c r="E59" t="s">
        <v>368</v>
      </c>
      <c r="F59" t="s">
        <v>294</v>
      </c>
      <c r="G59" t="s">
        <v>293</v>
      </c>
      <c r="H59" t="s">
        <v>369</v>
      </c>
      <c r="I59" t="s">
        <v>370</v>
      </c>
      <c r="J59">
        <v>1.1718045072478001</v>
      </c>
      <c r="K59">
        <v>1.9849486119596899E-4</v>
      </c>
      <c r="L59">
        <v>1</v>
      </c>
      <c r="M59">
        <v>1</v>
      </c>
      <c r="N59">
        <v>0.76188361548722805</v>
      </c>
      <c r="O59">
        <v>2.0905216471425701E-3</v>
      </c>
      <c r="P59">
        <v>0</v>
      </c>
      <c r="Q59">
        <v>0</v>
      </c>
      <c r="S59" t="s">
        <v>1407</v>
      </c>
      <c r="T59" t="s">
        <v>1408</v>
      </c>
      <c r="U59" t="s">
        <v>1409</v>
      </c>
      <c r="V59" t="s">
        <v>1410</v>
      </c>
      <c r="W59" t="s">
        <v>1411</v>
      </c>
      <c r="X59" t="s">
        <v>1409</v>
      </c>
      <c r="Y59" t="s">
        <v>1408</v>
      </c>
      <c r="Z59" t="s">
        <v>1412</v>
      </c>
      <c r="AA59" t="s">
        <v>1413</v>
      </c>
      <c r="AB59">
        <v>-0.978500860760668</v>
      </c>
      <c r="AC59">
        <v>0.21402268940059499</v>
      </c>
      <c r="AD59">
        <v>0</v>
      </c>
      <c r="AE59">
        <v>0</v>
      </c>
      <c r="AF59">
        <v>-0.77599869441832303</v>
      </c>
      <c r="AG59">
        <v>0.36389214004550502</v>
      </c>
      <c r="AH59">
        <v>0</v>
      </c>
      <c r="AI59">
        <v>0</v>
      </c>
      <c r="AJ59" t="b">
        <f t="shared" si="3"/>
        <v>0</v>
      </c>
      <c r="AK59" t="b">
        <f t="shared" si="4"/>
        <v>0</v>
      </c>
      <c r="AL59" t="b">
        <f t="shared" si="5"/>
        <v>0</v>
      </c>
    </row>
    <row r="60" spans="1:38" x14ac:dyDescent="0.35">
      <c r="A60" t="s">
        <v>278</v>
      </c>
      <c r="B60" t="s">
        <v>279</v>
      </c>
      <c r="C60" t="s">
        <v>280</v>
      </c>
      <c r="D60" t="s">
        <v>371</v>
      </c>
      <c r="E60" t="s">
        <v>372</v>
      </c>
      <c r="F60" t="s">
        <v>280</v>
      </c>
      <c r="G60" t="s">
        <v>279</v>
      </c>
      <c r="H60" t="s">
        <v>373</v>
      </c>
      <c r="I60" t="s">
        <v>374</v>
      </c>
      <c r="J60">
        <v>0.69877004459597103</v>
      </c>
      <c r="K60">
        <v>4.3683221645265599E-2</v>
      </c>
      <c r="L60">
        <v>0</v>
      </c>
      <c r="M60">
        <v>0</v>
      </c>
      <c r="N60">
        <v>0.76061018374786504</v>
      </c>
      <c r="O60">
        <v>4.1258141925544702E-2</v>
      </c>
      <c r="P60">
        <v>0</v>
      </c>
      <c r="Q60">
        <v>0</v>
      </c>
      <c r="S60" t="s">
        <v>1414</v>
      </c>
      <c r="T60" t="s">
        <v>1415</v>
      </c>
      <c r="U60" t="s">
        <v>1416</v>
      </c>
      <c r="V60" t="s">
        <v>1417</v>
      </c>
      <c r="W60" t="s">
        <v>1418</v>
      </c>
      <c r="X60" t="s">
        <v>1416</v>
      </c>
      <c r="Y60" t="s">
        <v>1415</v>
      </c>
      <c r="Z60" t="s">
        <v>1419</v>
      </c>
      <c r="AA60" t="s">
        <v>1420</v>
      </c>
      <c r="AB60">
        <v>-0.50880958592202097</v>
      </c>
      <c r="AC60">
        <v>5.0485375926531899E-2</v>
      </c>
      <c r="AD60">
        <v>0</v>
      </c>
      <c r="AE60">
        <v>0</v>
      </c>
      <c r="AF60">
        <v>-0.77346889594105095</v>
      </c>
      <c r="AG60">
        <v>1.27507548323965E-2</v>
      </c>
      <c r="AH60">
        <v>0</v>
      </c>
      <c r="AI60">
        <v>0</v>
      </c>
      <c r="AJ60" t="b">
        <f t="shared" si="3"/>
        <v>0</v>
      </c>
      <c r="AK60" t="b">
        <f t="shared" si="4"/>
        <v>0</v>
      </c>
      <c r="AL60" t="b">
        <f t="shared" si="5"/>
        <v>0</v>
      </c>
    </row>
    <row r="61" spans="1:38" x14ac:dyDescent="0.35">
      <c r="A61" t="s">
        <v>375</v>
      </c>
      <c r="B61" t="s">
        <v>376</v>
      </c>
      <c r="C61" t="s">
        <v>377</v>
      </c>
      <c r="D61" t="s">
        <v>378</v>
      </c>
      <c r="E61" t="s">
        <v>379</v>
      </c>
      <c r="F61" t="s">
        <v>377</v>
      </c>
      <c r="G61" t="s">
        <v>376</v>
      </c>
      <c r="H61" t="s">
        <v>380</v>
      </c>
      <c r="I61" t="s">
        <v>381</v>
      </c>
      <c r="J61">
        <v>1.0406694662110301</v>
      </c>
      <c r="K61">
        <v>4.3969361578450397E-3</v>
      </c>
      <c r="L61">
        <v>1</v>
      </c>
      <c r="M61">
        <v>1</v>
      </c>
      <c r="N61">
        <v>0.75795867635138603</v>
      </c>
      <c r="O61">
        <v>2.62113097001891E-2</v>
      </c>
      <c r="P61">
        <v>0</v>
      </c>
      <c r="Q61">
        <v>0</v>
      </c>
      <c r="S61" t="s">
        <v>1421</v>
      </c>
      <c r="T61" t="s">
        <v>1422</v>
      </c>
      <c r="U61" t="s">
        <v>1423</v>
      </c>
      <c r="V61" t="s">
        <v>1424</v>
      </c>
      <c r="W61" t="s">
        <v>1425</v>
      </c>
      <c r="X61" t="s">
        <v>1423</v>
      </c>
      <c r="Y61" t="s">
        <v>1422</v>
      </c>
      <c r="Z61" t="s">
        <v>1426</v>
      </c>
      <c r="AA61" t="s">
        <v>1427</v>
      </c>
      <c r="AB61">
        <v>-0.61117267066025804</v>
      </c>
      <c r="AC61">
        <v>7.5223496817533805E-2</v>
      </c>
      <c r="AD61">
        <v>0</v>
      </c>
      <c r="AE61">
        <v>0</v>
      </c>
      <c r="AF61">
        <v>-0.77144412797534101</v>
      </c>
      <c r="AG61">
        <v>4.2362528429354701E-2</v>
      </c>
      <c r="AH61">
        <v>0</v>
      </c>
      <c r="AI61">
        <v>0</v>
      </c>
      <c r="AJ61" t="b">
        <f t="shared" si="3"/>
        <v>0</v>
      </c>
      <c r="AK61" t="b">
        <f t="shared" si="4"/>
        <v>0</v>
      </c>
      <c r="AL61" t="b">
        <f t="shared" si="5"/>
        <v>0</v>
      </c>
    </row>
    <row r="62" spans="1:38" x14ac:dyDescent="0.35">
      <c r="A62" t="s">
        <v>382</v>
      </c>
      <c r="B62" t="s">
        <v>383</v>
      </c>
      <c r="C62" t="s">
        <v>384</v>
      </c>
      <c r="D62" t="s">
        <v>385</v>
      </c>
      <c r="E62" t="s">
        <v>386</v>
      </c>
      <c r="F62" t="s">
        <v>387</v>
      </c>
      <c r="G62" t="s">
        <v>383</v>
      </c>
      <c r="H62" t="s">
        <v>388</v>
      </c>
      <c r="I62" t="s">
        <v>23</v>
      </c>
      <c r="J62">
        <v>0.121181751560709</v>
      </c>
      <c r="K62">
        <v>0.55984065322356802</v>
      </c>
      <c r="L62">
        <v>0</v>
      </c>
      <c r="M62">
        <v>0</v>
      </c>
      <c r="N62">
        <v>0.75663380099736199</v>
      </c>
      <c r="O62">
        <v>6.9379523393778902E-3</v>
      </c>
      <c r="P62">
        <v>0</v>
      </c>
      <c r="Q62">
        <v>0</v>
      </c>
      <c r="S62" t="s">
        <v>1428</v>
      </c>
      <c r="T62" t="s">
        <v>1429</v>
      </c>
      <c r="U62" t="s">
        <v>1430</v>
      </c>
      <c r="V62" t="s">
        <v>1431</v>
      </c>
      <c r="W62" t="s">
        <v>1432</v>
      </c>
      <c r="X62" t="s">
        <v>1430</v>
      </c>
      <c r="Y62" t="s">
        <v>1429</v>
      </c>
      <c r="Z62" t="s">
        <v>1433</v>
      </c>
      <c r="AA62" t="s">
        <v>1434</v>
      </c>
      <c r="AB62">
        <v>-0.94025033522860102</v>
      </c>
      <c r="AC62">
        <v>2.8249519771287999E-2</v>
      </c>
      <c r="AD62">
        <v>0</v>
      </c>
      <c r="AE62">
        <v>0</v>
      </c>
      <c r="AF62">
        <v>-0.76841363504162497</v>
      </c>
      <c r="AG62">
        <v>7.5432227448862604E-2</v>
      </c>
      <c r="AH62">
        <v>0</v>
      </c>
      <c r="AI62">
        <v>0</v>
      </c>
      <c r="AJ62" t="b">
        <f t="shared" si="3"/>
        <v>0</v>
      </c>
      <c r="AK62" t="b">
        <f t="shared" si="4"/>
        <v>0</v>
      </c>
      <c r="AL62" t="b">
        <f t="shared" si="5"/>
        <v>0</v>
      </c>
    </row>
    <row r="63" spans="1:38" x14ac:dyDescent="0.35">
      <c r="A63" t="s">
        <v>122</v>
      </c>
      <c r="B63" t="s">
        <v>123</v>
      </c>
      <c r="C63" t="s">
        <v>124</v>
      </c>
      <c r="D63" t="s">
        <v>389</v>
      </c>
      <c r="E63" t="s">
        <v>390</v>
      </c>
      <c r="F63" t="s">
        <v>124</v>
      </c>
      <c r="G63" t="s">
        <v>123</v>
      </c>
      <c r="H63" t="s">
        <v>391</v>
      </c>
      <c r="I63" t="s">
        <v>392</v>
      </c>
      <c r="J63">
        <v>0.80223075576027403</v>
      </c>
      <c r="K63">
        <v>5.6727007651866199E-3</v>
      </c>
      <c r="L63">
        <v>0</v>
      </c>
      <c r="M63">
        <v>0</v>
      </c>
      <c r="N63">
        <v>0.75621800325823296</v>
      </c>
      <c r="O63">
        <v>1.12517637688083E-2</v>
      </c>
      <c r="P63">
        <v>0</v>
      </c>
      <c r="Q63">
        <v>0</v>
      </c>
      <c r="S63" t="s">
        <v>1435</v>
      </c>
      <c r="T63" t="s">
        <v>1436</v>
      </c>
      <c r="U63" t="s">
        <v>1437</v>
      </c>
      <c r="V63" t="s">
        <v>1438</v>
      </c>
      <c r="W63" t="s">
        <v>1439</v>
      </c>
      <c r="X63" t="s">
        <v>1437</v>
      </c>
      <c r="Y63" t="s">
        <v>1436</v>
      </c>
      <c r="Z63" t="s">
        <v>1440</v>
      </c>
      <c r="AA63" t="s">
        <v>1441</v>
      </c>
      <c r="AB63">
        <v>-0.77995540500520699</v>
      </c>
      <c r="AC63">
        <v>3.1976066050942401E-2</v>
      </c>
      <c r="AD63">
        <v>0</v>
      </c>
      <c r="AE63">
        <v>0</v>
      </c>
      <c r="AF63">
        <v>-0.76368506322977903</v>
      </c>
      <c r="AG63">
        <v>4.5624283154755203E-2</v>
      </c>
      <c r="AH63">
        <v>0</v>
      </c>
      <c r="AI63">
        <v>0</v>
      </c>
      <c r="AJ63" t="b">
        <f t="shared" si="3"/>
        <v>0</v>
      </c>
      <c r="AK63" t="b">
        <f t="shared" si="4"/>
        <v>1</v>
      </c>
      <c r="AL63" t="b">
        <f t="shared" si="5"/>
        <v>0</v>
      </c>
    </row>
    <row r="64" spans="1:38" x14ac:dyDescent="0.35">
      <c r="A64" t="s">
        <v>353</v>
      </c>
      <c r="B64" t="s">
        <v>354</v>
      </c>
      <c r="C64" t="s">
        <v>355</v>
      </c>
      <c r="D64" t="s">
        <v>393</v>
      </c>
      <c r="E64" t="s">
        <v>394</v>
      </c>
      <c r="F64" t="s">
        <v>355</v>
      </c>
      <c r="G64" t="s">
        <v>354</v>
      </c>
      <c r="H64" t="s">
        <v>395</v>
      </c>
      <c r="I64" t="s">
        <v>396</v>
      </c>
      <c r="J64">
        <v>0.80375459946302297</v>
      </c>
      <c r="K64">
        <v>2.5584999449697501E-3</v>
      </c>
      <c r="L64">
        <v>0</v>
      </c>
      <c r="M64">
        <v>0</v>
      </c>
      <c r="N64">
        <v>0.75574790204321696</v>
      </c>
      <c r="O64">
        <v>6.9379523393778902E-3</v>
      </c>
      <c r="P64">
        <v>0</v>
      </c>
      <c r="Q64">
        <v>0</v>
      </c>
      <c r="S64" t="s">
        <v>94</v>
      </c>
      <c r="T64" t="s">
        <v>95</v>
      </c>
      <c r="U64" t="s">
        <v>96</v>
      </c>
      <c r="V64" t="s">
        <v>1442</v>
      </c>
      <c r="W64" t="s">
        <v>1443</v>
      </c>
      <c r="X64" t="s">
        <v>96</v>
      </c>
      <c r="Y64" t="s">
        <v>95</v>
      </c>
      <c r="Z64" t="s">
        <v>1444</v>
      </c>
      <c r="AA64" t="s">
        <v>1445</v>
      </c>
      <c r="AB64">
        <v>-0.33018672726489101</v>
      </c>
      <c r="AC64">
        <v>0.355428049369449</v>
      </c>
      <c r="AD64">
        <v>0</v>
      </c>
      <c r="AE64">
        <v>0</v>
      </c>
      <c r="AF64">
        <v>-0.76073768789002805</v>
      </c>
      <c r="AG64">
        <v>5.8352936902711303E-2</v>
      </c>
      <c r="AH64">
        <v>0</v>
      </c>
      <c r="AI64">
        <v>0</v>
      </c>
      <c r="AJ64" t="b">
        <f t="shared" si="3"/>
        <v>0</v>
      </c>
      <c r="AK64" t="b">
        <f t="shared" si="4"/>
        <v>0</v>
      </c>
      <c r="AL64" t="b">
        <f t="shared" si="5"/>
        <v>0</v>
      </c>
    </row>
    <row r="65" spans="1:38" x14ac:dyDescent="0.35">
      <c r="A65" t="s">
        <v>397</v>
      </c>
      <c r="B65" t="s">
        <v>398</v>
      </c>
      <c r="C65" t="s">
        <v>399</v>
      </c>
      <c r="D65" t="s">
        <v>400</v>
      </c>
      <c r="E65" t="s">
        <v>401</v>
      </c>
      <c r="F65" t="s">
        <v>399</v>
      </c>
      <c r="G65" t="s">
        <v>398</v>
      </c>
      <c r="H65" t="s">
        <v>402</v>
      </c>
      <c r="I65" t="s">
        <v>403</v>
      </c>
      <c r="J65">
        <v>0.38676055800340903</v>
      </c>
      <c r="K65">
        <v>0.418302777552296</v>
      </c>
      <c r="L65">
        <v>0</v>
      </c>
      <c r="M65">
        <v>0</v>
      </c>
      <c r="N65">
        <v>0.746136302960135</v>
      </c>
      <c r="O65">
        <v>0.14558326766562699</v>
      </c>
      <c r="P65">
        <v>0</v>
      </c>
      <c r="Q65">
        <v>0</v>
      </c>
      <c r="S65" t="s">
        <v>1446</v>
      </c>
      <c r="T65" t="s">
        <v>1447</v>
      </c>
      <c r="U65" t="s">
        <v>1448</v>
      </c>
      <c r="V65" t="s">
        <v>1449</v>
      </c>
      <c r="W65" t="s">
        <v>1450</v>
      </c>
      <c r="X65" t="s">
        <v>1448</v>
      </c>
      <c r="Y65" t="s">
        <v>1447</v>
      </c>
      <c r="Z65" t="s">
        <v>1451</v>
      </c>
      <c r="AA65" t="s">
        <v>1452</v>
      </c>
      <c r="AB65">
        <v>-0.93818173820030604</v>
      </c>
      <c r="AC65">
        <v>0.19732664535527</v>
      </c>
      <c r="AD65">
        <v>0</v>
      </c>
      <c r="AE65">
        <v>0</v>
      </c>
      <c r="AF65">
        <v>-0.75962948923474904</v>
      </c>
      <c r="AG65">
        <v>0.332400387810877</v>
      </c>
      <c r="AH65">
        <v>0</v>
      </c>
      <c r="AI65">
        <v>0</v>
      </c>
      <c r="AJ65" t="b">
        <f t="shared" si="3"/>
        <v>0</v>
      </c>
      <c r="AK65" t="b">
        <f t="shared" si="4"/>
        <v>0</v>
      </c>
      <c r="AL65" t="b">
        <f t="shared" si="5"/>
        <v>0</v>
      </c>
    </row>
    <row r="66" spans="1:38" x14ac:dyDescent="0.35">
      <c r="A66" t="s">
        <v>382</v>
      </c>
      <c r="B66" t="s">
        <v>383</v>
      </c>
      <c r="C66" t="s">
        <v>384</v>
      </c>
      <c r="D66" t="s">
        <v>404</v>
      </c>
      <c r="E66" t="s">
        <v>405</v>
      </c>
      <c r="F66" t="s">
        <v>387</v>
      </c>
      <c r="G66" t="s">
        <v>383</v>
      </c>
      <c r="H66" t="s">
        <v>406</v>
      </c>
      <c r="I66" t="s">
        <v>407</v>
      </c>
      <c r="J66">
        <v>0.36176888884929398</v>
      </c>
      <c r="K66">
        <v>0.23281372504109901</v>
      </c>
      <c r="L66">
        <v>0</v>
      </c>
      <c r="M66">
        <v>0</v>
      </c>
      <c r="N66">
        <v>0.74555178481222795</v>
      </c>
      <c r="O66">
        <v>3.6046461420778497E-2</v>
      </c>
      <c r="P66">
        <v>0</v>
      </c>
      <c r="Q66">
        <v>0</v>
      </c>
      <c r="S66" t="s">
        <v>1052</v>
      </c>
      <c r="T66" t="s">
        <v>1053</v>
      </c>
      <c r="U66" t="s">
        <v>1054</v>
      </c>
      <c r="V66" t="s">
        <v>1453</v>
      </c>
      <c r="W66" t="s">
        <v>1454</v>
      </c>
      <c r="X66" t="s">
        <v>1054</v>
      </c>
      <c r="Y66" t="s">
        <v>1053</v>
      </c>
      <c r="Z66" t="s">
        <v>1455</v>
      </c>
      <c r="AA66" t="s">
        <v>1456</v>
      </c>
      <c r="AB66">
        <v>-6.9539160159489896E-2</v>
      </c>
      <c r="AC66">
        <v>0.81012077771977997</v>
      </c>
      <c r="AD66">
        <v>0</v>
      </c>
      <c r="AE66">
        <v>0</v>
      </c>
      <c r="AF66">
        <v>-0.75955056360667295</v>
      </c>
      <c r="AG66">
        <v>1.5547161732195801E-2</v>
      </c>
      <c r="AH66">
        <v>0</v>
      </c>
      <c r="AI66">
        <v>0</v>
      </c>
      <c r="AJ66" t="b">
        <f t="shared" ref="AJ66:AJ97" si="6">AND(AB66&gt;0.585,AF66&gt;0.585)</f>
        <v>0</v>
      </c>
      <c r="AK66" t="b">
        <f t="shared" ref="AK66:AK97" si="7">AND(AC66 &lt; 0.05, AG66 &lt; 0.05)</f>
        <v>0</v>
      </c>
      <c r="AL66" t="b">
        <f t="shared" ref="AL66:AL97" si="8">AND(AJ66=TRUE, AK66= TRUE)</f>
        <v>0</v>
      </c>
    </row>
    <row r="67" spans="1:38" x14ac:dyDescent="0.35">
      <c r="A67" t="s">
        <v>408</v>
      </c>
      <c r="B67" t="s">
        <v>409</v>
      </c>
      <c r="C67" t="s">
        <v>410</v>
      </c>
      <c r="D67" t="s">
        <v>411</v>
      </c>
      <c r="E67" t="s">
        <v>412</v>
      </c>
      <c r="F67" t="s">
        <v>413</v>
      </c>
      <c r="G67" t="s">
        <v>414</v>
      </c>
      <c r="H67" t="s">
        <v>415</v>
      </c>
      <c r="I67" t="s">
        <v>416</v>
      </c>
      <c r="J67">
        <v>0.87006560288580703</v>
      </c>
      <c r="K67">
        <v>1.8769016064544E-3</v>
      </c>
      <c r="L67">
        <v>0</v>
      </c>
      <c r="M67">
        <v>0</v>
      </c>
      <c r="N67">
        <v>0.74063989399376795</v>
      </c>
      <c r="O67">
        <v>7.0651047712879996E-3</v>
      </c>
      <c r="P67">
        <v>0</v>
      </c>
      <c r="Q67">
        <v>0</v>
      </c>
      <c r="S67" t="s">
        <v>1457</v>
      </c>
      <c r="T67" t="s">
        <v>1458</v>
      </c>
      <c r="U67" t="s">
        <v>1459</v>
      </c>
      <c r="V67" t="s">
        <v>1460</v>
      </c>
      <c r="W67" t="s">
        <v>1461</v>
      </c>
      <c r="X67" t="s">
        <v>1459</v>
      </c>
      <c r="Y67" t="s">
        <v>1458</v>
      </c>
      <c r="Z67" t="s">
        <v>1462</v>
      </c>
      <c r="AA67" t="s">
        <v>1463</v>
      </c>
      <c r="AB67">
        <v>-0.63522871098779099</v>
      </c>
      <c r="AC67">
        <v>0.218821801064078</v>
      </c>
      <c r="AD67">
        <v>0</v>
      </c>
      <c r="AE67">
        <v>0</v>
      </c>
      <c r="AF67">
        <v>-0.75793695774599401</v>
      </c>
      <c r="AG67">
        <v>0.17111023853778601</v>
      </c>
      <c r="AH67">
        <v>0</v>
      </c>
      <c r="AI67">
        <v>0</v>
      </c>
      <c r="AJ67" t="b">
        <f t="shared" si="6"/>
        <v>0</v>
      </c>
      <c r="AK67" t="b">
        <f t="shared" si="7"/>
        <v>0</v>
      </c>
      <c r="AL67" t="b">
        <f t="shared" si="8"/>
        <v>0</v>
      </c>
    </row>
    <row r="68" spans="1:38" x14ac:dyDescent="0.35">
      <c r="A68" t="s">
        <v>292</v>
      </c>
      <c r="B68" t="s">
        <v>293</v>
      </c>
      <c r="C68" t="s">
        <v>294</v>
      </c>
      <c r="D68" t="s">
        <v>417</v>
      </c>
      <c r="E68" t="s">
        <v>418</v>
      </c>
      <c r="F68" t="s">
        <v>294</v>
      </c>
      <c r="G68" t="s">
        <v>293</v>
      </c>
      <c r="H68" t="s">
        <v>419</v>
      </c>
      <c r="I68" t="s">
        <v>420</v>
      </c>
      <c r="J68">
        <v>0.86536678443187598</v>
      </c>
      <c r="K68">
        <v>2.6054087340569399E-2</v>
      </c>
      <c r="L68">
        <v>0</v>
      </c>
      <c r="M68">
        <v>0</v>
      </c>
      <c r="N68">
        <v>0.73912728919382398</v>
      </c>
      <c r="O68">
        <v>6.04391374048475E-2</v>
      </c>
      <c r="P68">
        <v>0</v>
      </c>
      <c r="Q68">
        <v>0</v>
      </c>
      <c r="S68" t="s">
        <v>1464</v>
      </c>
      <c r="T68" t="s">
        <v>1465</v>
      </c>
      <c r="U68" t="s">
        <v>1466</v>
      </c>
      <c r="V68" t="s">
        <v>1467</v>
      </c>
      <c r="W68" t="s">
        <v>1468</v>
      </c>
      <c r="X68" t="s">
        <v>1466</v>
      </c>
      <c r="Y68" t="s">
        <v>1465</v>
      </c>
      <c r="Z68" t="s">
        <v>1469</v>
      </c>
      <c r="AA68" t="s">
        <v>1322</v>
      </c>
      <c r="AB68">
        <v>-0.98159545290181405</v>
      </c>
      <c r="AC68">
        <v>5.3314812027968103E-2</v>
      </c>
      <c r="AD68">
        <v>0</v>
      </c>
      <c r="AE68">
        <v>0</v>
      </c>
      <c r="AF68">
        <v>-0.75640609003115999</v>
      </c>
      <c r="AG68">
        <v>0.14597924243522001</v>
      </c>
      <c r="AH68">
        <v>0</v>
      </c>
      <c r="AI68">
        <v>0</v>
      </c>
      <c r="AJ68" t="b">
        <f t="shared" si="6"/>
        <v>0</v>
      </c>
      <c r="AK68" t="b">
        <f t="shared" si="7"/>
        <v>0</v>
      </c>
      <c r="AL68" t="b">
        <f t="shared" si="8"/>
        <v>0</v>
      </c>
    </row>
    <row r="69" spans="1:38" x14ac:dyDescent="0.35">
      <c r="A69" t="s">
        <v>421</v>
      </c>
      <c r="B69" t="s">
        <v>422</v>
      </c>
      <c r="C69" t="s">
        <v>423</v>
      </c>
      <c r="D69" t="s">
        <v>424</v>
      </c>
      <c r="E69" t="s">
        <v>425</v>
      </c>
      <c r="F69" t="s">
        <v>423</v>
      </c>
      <c r="G69" t="s">
        <v>422</v>
      </c>
      <c r="H69" t="s">
        <v>426</v>
      </c>
      <c r="I69" t="s">
        <v>427</v>
      </c>
      <c r="J69">
        <v>0.59825722512931601</v>
      </c>
      <c r="K69">
        <v>0.11979211366546801</v>
      </c>
      <c r="L69">
        <v>0</v>
      </c>
      <c r="M69">
        <v>0</v>
      </c>
      <c r="N69">
        <v>0.737099778630119</v>
      </c>
      <c r="O69">
        <v>7.82306001179153E-2</v>
      </c>
      <c r="P69">
        <v>0</v>
      </c>
      <c r="Q69">
        <v>0</v>
      </c>
      <c r="S69" t="s">
        <v>1470</v>
      </c>
      <c r="T69" t="s">
        <v>1471</v>
      </c>
      <c r="U69" t="s">
        <v>1472</v>
      </c>
      <c r="V69" t="s">
        <v>1473</v>
      </c>
      <c r="W69" t="s">
        <v>1474</v>
      </c>
      <c r="X69" t="s">
        <v>1472</v>
      </c>
      <c r="Y69" t="s">
        <v>1471</v>
      </c>
      <c r="Z69" t="s">
        <v>1475</v>
      </c>
      <c r="AA69" t="s">
        <v>1476</v>
      </c>
      <c r="AB69">
        <v>-0.45143019660388001</v>
      </c>
      <c r="AC69">
        <v>0.33607233754611199</v>
      </c>
      <c r="AD69">
        <v>0</v>
      </c>
      <c r="AE69">
        <v>0</v>
      </c>
      <c r="AF69">
        <v>-0.75463654518069301</v>
      </c>
      <c r="AG69">
        <v>0.13735470821179999</v>
      </c>
      <c r="AH69">
        <v>0</v>
      </c>
      <c r="AI69">
        <v>0</v>
      </c>
      <c r="AJ69" t="b">
        <f t="shared" si="6"/>
        <v>0</v>
      </c>
      <c r="AK69" t="b">
        <f t="shared" si="7"/>
        <v>0</v>
      </c>
      <c r="AL69" t="b">
        <f t="shared" si="8"/>
        <v>0</v>
      </c>
    </row>
    <row r="70" spans="1:38" x14ac:dyDescent="0.35">
      <c r="A70" t="s">
        <v>353</v>
      </c>
      <c r="B70" t="s">
        <v>354</v>
      </c>
      <c r="C70" t="s">
        <v>355</v>
      </c>
      <c r="D70" t="s">
        <v>428</v>
      </c>
      <c r="E70" t="s">
        <v>429</v>
      </c>
      <c r="F70" t="s">
        <v>355</v>
      </c>
      <c r="G70" t="s">
        <v>354</v>
      </c>
      <c r="H70" t="s">
        <v>430</v>
      </c>
      <c r="I70" t="s">
        <v>431</v>
      </c>
      <c r="J70">
        <v>0.85896150520509496</v>
      </c>
      <c r="K70">
        <v>2.9656322305400399E-3</v>
      </c>
      <c r="L70">
        <v>0</v>
      </c>
      <c r="M70">
        <v>0</v>
      </c>
      <c r="N70">
        <v>0.73681409135979703</v>
      </c>
      <c r="O70">
        <v>1.03492446965205E-2</v>
      </c>
      <c r="P70">
        <v>0</v>
      </c>
      <c r="Q70">
        <v>0</v>
      </c>
      <c r="S70" t="s">
        <v>1477</v>
      </c>
      <c r="T70" t="s">
        <v>1478</v>
      </c>
      <c r="U70" t="s">
        <v>1479</v>
      </c>
      <c r="V70" t="s">
        <v>1480</v>
      </c>
      <c r="W70" t="s">
        <v>1481</v>
      </c>
      <c r="X70" t="s">
        <v>1479</v>
      </c>
      <c r="Y70" t="s">
        <v>1478</v>
      </c>
      <c r="Z70" t="s">
        <v>1482</v>
      </c>
      <c r="AA70" t="s">
        <v>1483</v>
      </c>
      <c r="AB70">
        <v>-0.52953118609023198</v>
      </c>
      <c r="AC70">
        <v>3.2096732615802502E-2</v>
      </c>
      <c r="AD70">
        <v>0</v>
      </c>
      <c r="AE70">
        <v>0</v>
      </c>
      <c r="AF70">
        <v>-0.75443402741191101</v>
      </c>
      <c r="AG70">
        <v>1.05618171543125E-2</v>
      </c>
      <c r="AH70">
        <v>0</v>
      </c>
      <c r="AI70">
        <v>0</v>
      </c>
      <c r="AJ70" t="b">
        <f t="shared" si="6"/>
        <v>0</v>
      </c>
      <c r="AK70" t="b">
        <f t="shared" si="7"/>
        <v>1</v>
      </c>
      <c r="AL70" t="b">
        <f t="shared" si="8"/>
        <v>0</v>
      </c>
    </row>
    <row r="71" spans="1:38" x14ac:dyDescent="0.35">
      <c r="A71" t="s">
        <v>360</v>
      </c>
      <c r="B71" t="s">
        <v>361</v>
      </c>
      <c r="C71" t="s">
        <v>362</v>
      </c>
      <c r="D71" t="s">
        <v>432</v>
      </c>
      <c r="E71" t="s">
        <v>433</v>
      </c>
      <c r="F71" t="s">
        <v>362</v>
      </c>
      <c r="G71" t="s">
        <v>361</v>
      </c>
      <c r="H71" t="s">
        <v>434</v>
      </c>
      <c r="I71" t="s">
        <v>435</v>
      </c>
      <c r="J71">
        <v>0.70929391543188602</v>
      </c>
      <c r="K71">
        <v>3.9284416542638097E-2</v>
      </c>
      <c r="L71">
        <v>0</v>
      </c>
      <c r="M71">
        <v>0</v>
      </c>
      <c r="N71">
        <v>0.73504065688861997</v>
      </c>
      <c r="O71">
        <v>4.3766611496177103E-2</v>
      </c>
      <c r="P71">
        <v>0</v>
      </c>
      <c r="Q71">
        <v>0</v>
      </c>
      <c r="S71" t="s">
        <v>1484</v>
      </c>
      <c r="T71" t="s">
        <v>1485</v>
      </c>
      <c r="U71" t="s">
        <v>1486</v>
      </c>
      <c r="V71" t="s">
        <v>1487</v>
      </c>
      <c r="W71" t="s">
        <v>1488</v>
      </c>
      <c r="X71" t="s">
        <v>1486</v>
      </c>
      <c r="Y71" t="s">
        <v>1485</v>
      </c>
      <c r="Z71" t="s">
        <v>1489</v>
      </c>
      <c r="AA71" t="s">
        <v>1490</v>
      </c>
      <c r="AB71">
        <v>-0.69279526647282796</v>
      </c>
      <c r="AC71">
        <v>5.2589182774702301E-2</v>
      </c>
      <c r="AD71">
        <v>0</v>
      </c>
      <c r="AE71">
        <v>0</v>
      </c>
      <c r="AF71">
        <v>-0.75333705907155502</v>
      </c>
      <c r="AG71">
        <v>4.90827972446563E-2</v>
      </c>
      <c r="AH71">
        <v>0</v>
      </c>
      <c r="AI71">
        <v>0</v>
      </c>
      <c r="AJ71" t="b">
        <f t="shared" si="6"/>
        <v>0</v>
      </c>
      <c r="AK71" t="b">
        <f t="shared" si="7"/>
        <v>0</v>
      </c>
      <c r="AL71" t="b">
        <f t="shared" si="8"/>
        <v>0</v>
      </c>
    </row>
    <row r="72" spans="1:38" x14ac:dyDescent="0.35">
      <c r="A72" t="s">
        <v>436</v>
      </c>
      <c r="B72" t="s">
        <v>437</v>
      </c>
      <c r="C72" t="s">
        <v>438</v>
      </c>
      <c r="D72" t="s">
        <v>439</v>
      </c>
      <c r="E72" t="s">
        <v>440</v>
      </c>
      <c r="F72" t="s">
        <v>441</v>
      </c>
      <c r="G72" t="s">
        <v>437</v>
      </c>
      <c r="H72" t="s">
        <v>442</v>
      </c>
      <c r="I72" t="s">
        <v>443</v>
      </c>
      <c r="J72">
        <v>0.78595386907240405</v>
      </c>
      <c r="K72">
        <v>6.7439620466977698E-2</v>
      </c>
      <c r="L72">
        <v>0</v>
      </c>
      <c r="M72">
        <v>0</v>
      </c>
      <c r="N72">
        <v>0.72808671605199005</v>
      </c>
      <c r="O72">
        <v>0.106253470909589</v>
      </c>
      <c r="P72">
        <v>0</v>
      </c>
      <c r="Q72">
        <v>0</v>
      </c>
      <c r="S72" t="s">
        <v>940</v>
      </c>
      <c r="T72" t="s">
        <v>941</v>
      </c>
      <c r="U72" t="s">
        <v>942</v>
      </c>
      <c r="V72" t="s">
        <v>1491</v>
      </c>
      <c r="W72" t="s">
        <v>1492</v>
      </c>
      <c r="X72" t="s">
        <v>942</v>
      </c>
      <c r="Y72" t="s">
        <v>941</v>
      </c>
      <c r="Z72" t="s">
        <v>1493</v>
      </c>
      <c r="AA72" t="s">
        <v>1494</v>
      </c>
      <c r="AB72">
        <v>-1.39465326015216</v>
      </c>
      <c r="AC72">
        <v>9.6185374571287396E-2</v>
      </c>
      <c r="AD72">
        <v>-1</v>
      </c>
      <c r="AE72">
        <v>0</v>
      </c>
      <c r="AF72">
        <v>-0.74903903820867201</v>
      </c>
      <c r="AG72">
        <v>0.40518603648467799</v>
      </c>
      <c r="AH72">
        <v>0</v>
      </c>
      <c r="AI72">
        <v>0</v>
      </c>
      <c r="AJ72" t="b">
        <f t="shared" si="6"/>
        <v>0</v>
      </c>
      <c r="AK72" t="b">
        <f t="shared" si="7"/>
        <v>0</v>
      </c>
      <c r="AL72" t="b">
        <f t="shared" si="8"/>
        <v>0</v>
      </c>
    </row>
    <row r="73" spans="1:38" x14ac:dyDescent="0.35">
      <c r="A73" t="s">
        <v>444</v>
      </c>
      <c r="B73" t="s">
        <v>445</v>
      </c>
      <c r="C73" t="s">
        <v>446</v>
      </c>
      <c r="D73" t="s">
        <v>447</v>
      </c>
      <c r="E73" t="s">
        <v>448</v>
      </c>
      <c r="F73" t="s">
        <v>446</v>
      </c>
      <c r="G73" t="s">
        <v>445</v>
      </c>
      <c r="H73" t="s">
        <v>449</v>
      </c>
      <c r="I73" t="s">
        <v>450</v>
      </c>
      <c r="J73">
        <v>1.2102256636925499</v>
      </c>
      <c r="K73">
        <v>6.0089854597235499E-4</v>
      </c>
      <c r="L73">
        <v>1</v>
      </c>
      <c r="M73">
        <v>1</v>
      </c>
      <c r="N73">
        <v>0.72199456863074296</v>
      </c>
      <c r="O73">
        <v>1.12517637688083E-2</v>
      </c>
      <c r="P73">
        <v>0</v>
      </c>
      <c r="Q73">
        <v>0</v>
      </c>
      <c r="S73" t="s">
        <v>1495</v>
      </c>
      <c r="T73" t="s">
        <v>1496</v>
      </c>
      <c r="U73" t="s">
        <v>1497</v>
      </c>
      <c r="V73" t="s">
        <v>1498</v>
      </c>
      <c r="W73" t="s">
        <v>1499</v>
      </c>
      <c r="X73" t="s">
        <v>1500</v>
      </c>
      <c r="Y73" t="s">
        <v>1496</v>
      </c>
      <c r="Z73" t="s">
        <v>1501</v>
      </c>
      <c r="AA73" t="s">
        <v>1502</v>
      </c>
      <c r="AB73">
        <v>-0.21950060462918899</v>
      </c>
      <c r="AC73">
        <v>0.72434405777028599</v>
      </c>
      <c r="AD73">
        <v>0</v>
      </c>
      <c r="AE73">
        <v>0</v>
      </c>
      <c r="AF73">
        <v>-0.74645405197315595</v>
      </c>
      <c r="AG73">
        <v>0.21898277640949801</v>
      </c>
      <c r="AH73">
        <v>0</v>
      </c>
      <c r="AI73">
        <v>0</v>
      </c>
      <c r="AJ73" t="b">
        <f t="shared" si="6"/>
        <v>0</v>
      </c>
      <c r="AK73" t="b">
        <f t="shared" si="7"/>
        <v>0</v>
      </c>
      <c r="AL73" t="b">
        <f t="shared" si="8"/>
        <v>0</v>
      </c>
    </row>
    <row r="74" spans="1:38" x14ac:dyDescent="0.35">
      <c r="A74" t="s">
        <v>451</v>
      </c>
      <c r="B74" t="s">
        <v>452</v>
      </c>
      <c r="C74" t="s">
        <v>453</v>
      </c>
      <c r="D74" t="s">
        <v>454</v>
      </c>
      <c r="E74" t="s">
        <v>455</v>
      </c>
      <c r="F74" t="s">
        <v>453</v>
      </c>
      <c r="G74" t="s">
        <v>452</v>
      </c>
      <c r="H74" t="s">
        <v>456</v>
      </c>
      <c r="I74" t="s">
        <v>457</v>
      </c>
      <c r="J74">
        <v>0.70998796092446204</v>
      </c>
      <c r="K74">
        <v>1.5973779250922499E-2</v>
      </c>
      <c r="L74">
        <v>0</v>
      </c>
      <c r="M74">
        <v>0</v>
      </c>
      <c r="N74">
        <v>0.72116895980909101</v>
      </c>
      <c r="O74">
        <v>2.0412224232743501E-2</v>
      </c>
      <c r="P74">
        <v>0</v>
      </c>
      <c r="Q74">
        <v>0</v>
      </c>
      <c r="S74" t="s">
        <v>1503</v>
      </c>
      <c r="T74" t="s">
        <v>1504</v>
      </c>
      <c r="U74" t="s">
        <v>1505</v>
      </c>
      <c r="V74" t="s">
        <v>1506</v>
      </c>
      <c r="W74" t="s">
        <v>1507</v>
      </c>
      <c r="X74" t="s">
        <v>1505</v>
      </c>
      <c r="Y74" t="s">
        <v>1504</v>
      </c>
      <c r="Z74" t="s">
        <v>1508</v>
      </c>
      <c r="AA74" t="s">
        <v>1509</v>
      </c>
      <c r="AB74">
        <v>-0.56461870350194798</v>
      </c>
      <c r="AC74">
        <v>0.16741600384562599</v>
      </c>
      <c r="AD74">
        <v>0</v>
      </c>
      <c r="AE74">
        <v>0</v>
      </c>
      <c r="AF74">
        <v>-0.74630611528614199</v>
      </c>
      <c r="AG74">
        <v>9.4466776683436296E-2</v>
      </c>
      <c r="AH74">
        <v>0</v>
      </c>
      <c r="AI74">
        <v>0</v>
      </c>
      <c r="AJ74" t="b">
        <f t="shared" si="6"/>
        <v>0</v>
      </c>
      <c r="AK74" t="b">
        <f t="shared" si="7"/>
        <v>0</v>
      </c>
      <c r="AL74" t="b">
        <f t="shared" si="8"/>
        <v>0</v>
      </c>
    </row>
    <row r="75" spans="1:38" x14ac:dyDescent="0.35">
      <c r="A75" t="s">
        <v>458</v>
      </c>
      <c r="B75" t="s">
        <v>459</v>
      </c>
      <c r="C75" t="s">
        <v>460</v>
      </c>
      <c r="D75" t="s">
        <v>461</v>
      </c>
      <c r="E75" t="s">
        <v>462</v>
      </c>
      <c r="F75" t="s">
        <v>460</v>
      </c>
      <c r="G75" t="s">
        <v>459</v>
      </c>
      <c r="H75" t="s">
        <v>463</v>
      </c>
      <c r="I75" t="s">
        <v>464</v>
      </c>
      <c r="J75">
        <v>0.63463040218065603</v>
      </c>
      <c r="K75">
        <v>3.9969013536859603E-2</v>
      </c>
      <c r="L75">
        <v>0</v>
      </c>
      <c r="M75">
        <v>0</v>
      </c>
      <c r="N75">
        <v>0.72096440726210398</v>
      </c>
      <c r="O75">
        <v>3.2108503091962198E-2</v>
      </c>
      <c r="P75">
        <v>0</v>
      </c>
      <c r="Q75">
        <v>0</v>
      </c>
      <c r="S75" t="s">
        <v>1017</v>
      </c>
      <c r="T75" t="s">
        <v>1018</v>
      </c>
      <c r="U75" t="s">
        <v>1019</v>
      </c>
      <c r="V75" t="s">
        <v>1510</v>
      </c>
      <c r="W75" t="s">
        <v>1511</v>
      </c>
      <c r="X75" t="s">
        <v>1019</v>
      </c>
      <c r="Y75" t="s">
        <v>1018</v>
      </c>
      <c r="Z75" t="s">
        <v>1512</v>
      </c>
      <c r="AA75" t="s">
        <v>1513</v>
      </c>
      <c r="AB75">
        <v>-0.135933361400422</v>
      </c>
      <c r="AC75">
        <v>0.72341496384743198</v>
      </c>
      <c r="AD75">
        <v>0</v>
      </c>
      <c r="AE75">
        <v>0</v>
      </c>
      <c r="AF75">
        <v>-0.74569212254221995</v>
      </c>
      <c r="AG75">
        <v>5.9185939107909598E-2</v>
      </c>
      <c r="AH75">
        <v>0</v>
      </c>
      <c r="AI75">
        <v>0</v>
      </c>
      <c r="AJ75" t="b">
        <f t="shared" si="6"/>
        <v>0</v>
      </c>
      <c r="AK75" t="b">
        <f t="shared" si="7"/>
        <v>0</v>
      </c>
      <c r="AL75" t="b">
        <f t="shared" si="8"/>
        <v>0</v>
      </c>
    </row>
    <row r="76" spans="1:38" x14ac:dyDescent="0.35">
      <c r="A76" t="s">
        <v>465</v>
      </c>
      <c r="B76" t="s">
        <v>466</v>
      </c>
      <c r="C76" t="s">
        <v>467</v>
      </c>
      <c r="D76" t="s">
        <v>468</v>
      </c>
      <c r="E76" t="s">
        <v>469</v>
      </c>
      <c r="F76" t="s">
        <v>467</v>
      </c>
      <c r="G76" t="s">
        <v>466</v>
      </c>
      <c r="H76" t="s">
        <v>470</v>
      </c>
      <c r="I76" t="s">
        <v>471</v>
      </c>
      <c r="J76">
        <v>0.73519436727084297</v>
      </c>
      <c r="K76">
        <v>4.6058473220431202E-3</v>
      </c>
      <c r="L76">
        <v>0</v>
      </c>
      <c r="M76">
        <v>0</v>
      </c>
      <c r="N76">
        <v>0.71598696146476504</v>
      </c>
      <c r="O76">
        <v>8.4326236439046208E-3</v>
      </c>
      <c r="P76">
        <v>0</v>
      </c>
      <c r="Q76">
        <v>0</v>
      </c>
      <c r="S76" t="s">
        <v>1514</v>
      </c>
      <c r="T76" t="s">
        <v>1515</v>
      </c>
      <c r="U76" t="s">
        <v>1516</v>
      </c>
      <c r="V76" t="s">
        <v>1517</v>
      </c>
      <c r="W76" t="s">
        <v>1518</v>
      </c>
      <c r="X76" t="s">
        <v>1516</v>
      </c>
      <c r="Y76" t="s">
        <v>1515</v>
      </c>
      <c r="Z76" t="s">
        <v>1519</v>
      </c>
      <c r="AA76" t="s">
        <v>50</v>
      </c>
      <c r="AB76">
        <v>-0.45488985238933899</v>
      </c>
      <c r="AC76">
        <v>0.34037063916622901</v>
      </c>
      <c r="AD76">
        <v>0</v>
      </c>
      <c r="AE76">
        <v>0</v>
      </c>
      <c r="AF76">
        <v>-0.74469942238222897</v>
      </c>
      <c r="AG76">
        <v>0.14785130180459799</v>
      </c>
      <c r="AH76">
        <v>0</v>
      </c>
      <c r="AI76">
        <v>0</v>
      </c>
      <c r="AJ76" t="b">
        <f t="shared" si="6"/>
        <v>0</v>
      </c>
      <c r="AK76" t="b">
        <f t="shared" si="7"/>
        <v>0</v>
      </c>
      <c r="AL76" t="b">
        <f t="shared" si="8"/>
        <v>0</v>
      </c>
    </row>
    <row r="77" spans="1:38" x14ac:dyDescent="0.35">
      <c r="A77" t="s">
        <v>472</v>
      </c>
      <c r="B77" t="s">
        <v>473</v>
      </c>
      <c r="C77" t="s">
        <v>474</v>
      </c>
      <c r="D77" t="s">
        <v>475</v>
      </c>
      <c r="E77" t="s">
        <v>476</v>
      </c>
      <c r="F77" t="s">
        <v>474</v>
      </c>
      <c r="G77" t="s">
        <v>473</v>
      </c>
      <c r="H77" t="s">
        <v>477</v>
      </c>
      <c r="I77" t="s">
        <v>478</v>
      </c>
      <c r="J77">
        <v>5.5643410977124198E-2</v>
      </c>
      <c r="K77">
        <v>0.94651881108705305</v>
      </c>
      <c r="L77">
        <v>0</v>
      </c>
      <c r="M77">
        <v>0</v>
      </c>
      <c r="N77">
        <v>0.70942591635053598</v>
      </c>
      <c r="O77">
        <v>0.32244075341811101</v>
      </c>
      <c r="P77">
        <v>0</v>
      </c>
      <c r="Q77">
        <v>0</v>
      </c>
      <c r="S77" t="s">
        <v>1520</v>
      </c>
      <c r="T77" t="s">
        <v>1521</v>
      </c>
      <c r="U77" t="s">
        <v>1522</v>
      </c>
      <c r="V77" t="s">
        <v>1523</v>
      </c>
      <c r="W77" t="s">
        <v>1524</v>
      </c>
      <c r="X77" t="s">
        <v>1522</v>
      </c>
      <c r="Y77" t="s">
        <v>1521</v>
      </c>
      <c r="Z77" t="s">
        <v>1525</v>
      </c>
      <c r="AA77" t="s">
        <v>1526</v>
      </c>
      <c r="AB77">
        <v>-0.35614571323636901</v>
      </c>
      <c r="AC77">
        <v>0.32634473259418001</v>
      </c>
      <c r="AD77">
        <v>0</v>
      </c>
      <c r="AE77">
        <v>0</v>
      </c>
      <c r="AF77">
        <v>-0.73952852558829796</v>
      </c>
      <c r="AG77">
        <v>6.6326013870686304E-2</v>
      </c>
      <c r="AH77">
        <v>0</v>
      </c>
      <c r="AI77">
        <v>0</v>
      </c>
      <c r="AJ77" t="b">
        <f t="shared" si="6"/>
        <v>0</v>
      </c>
      <c r="AK77" t="b">
        <f t="shared" si="7"/>
        <v>0</v>
      </c>
      <c r="AL77" t="b">
        <f t="shared" si="8"/>
        <v>0</v>
      </c>
    </row>
    <row r="78" spans="1:38" x14ac:dyDescent="0.35">
      <c r="A78" t="s">
        <v>479</v>
      </c>
      <c r="B78" t="s">
        <v>480</v>
      </c>
      <c r="C78" t="s">
        <v>481</v>
      </c>
      <c r="D78" t="s">
        <v>482</v>
      </c>
      <c r="E78" t="s">
        <v>483</v>
      </c>
      <c r="F78" t="s">
        <v>481</v>
      </c>
      <c r="G78" t="s">
        <v>480</v>
      </c>
      <c r="H78" t="s">
        <v>484</v>
      </c>
      <c r="I78" t="s">
        <v>485</v>
      </c>
      <c r="J78">
        <v>0.44931229247298199</v>
      </c>
      <c r="K78">
        <v>0.26540494010779903</v>
      </c>
      <c r="L78">
        <v>0</v>
      </c>
      <c r="M78">
        <v>0</v>
      </c>
      <c r="N78">
        <v>0.70623680850850701</v>
      </c>
      <c r="O78">
        <v>0.109982810511266</v>
      </c>
      <c r="P78">
        <v>0</v>
      </c>
      <c r="Q78">
        <v>0</v>
      </c>
      <c r="S78" t="s">
        <v>1503</v>
      </c>
      <c r="T78" t="s">
        <v>1504</v>
      </c>
      <c r="U78" t="s">
        <v>1505</v>
      </c>
      <c r="V78" t="s">
        <v>1527</v>
      </c>
      <c r="W78" t="s">
        <v>1528</v>
      </c>
      <c r="X78" t="s">
        <v>1505</v>
      </c>
      <c r="Y78" t="s">
        <v>1504</v>
      </c>
      <c r="Z78" t="s">
        <v>1529</v>
      </c>
      <c r="AA78" t="s">
        <v>1530</v>
      </c>
      <c r="AB78">
        <v>-0.55643759978239504</v>
      </c>
      <c r="AC78">
        <v>2.5855641743562401E-2</v>
      </c>
      <c r="AD78">
        <v>0</v>
      </c>
      <c r="AE78">
        <v>0</v>
      </c>
      <c r="AF78">
        <v>-0.73809462356643996</v>
      </c>
      <c r="AG78">
        <v>1.12517637688083E-2</v>
      </c>
      <c r="AH78">
        <v>0</v>
      </c>
      <c r="AI78">
        <v>0</v>
      </c>
      <c r="AJ78" t="b">
        <f t="shared" si="6"/>
        <v>0</v>
      </c>
      <c r="AK78" t="b">
        <f t="shared" si="7"/>
        <v>1</v>
      </c>
      <c r="AL78" t="b">
        <f t="shared" si="8"/>
        <v>0</v>
      </c>
    </row>
    <row r="79" spans="1:38" x14ac:dyDescent="0.35">
      <c r="A79" t="s">
        <v>486</v>
      </c>
      <c r="B79" t="s">
        <v>487</v>
      </c>
      <c r="C79" t="s">
        <v>488</v>
      </c>
      <c r="D79" t="s">
        <v>489</v>
      </c>
      <c r="E79" t="s">
        <v>490</v>
      </c>
      <c r="F79" t="s">
        <v>488</v>
      </c>
      <c r="G79" t="s">
        <v>487</v>
      </c>
      <c r="H79" t="s">
        <v>491</v>
      </c>
      <c r="I79" t="s">
        <v>492</v>
      </c>
      <c r="J79">
        <v>0.81769042276624804</v>
      </c>
      <c r="K79">
        <v>1.3134254888513401E-3</v>
      </c>
      <c r="L79">
        <v>0</v>
      </c>
      <c r="M79">
        <v>0</v>
      </c>
      <c r="N79">
        <v>0.70584506152575699</v>
      </c>
      <c r="O79">
        <v>5.2784424873278599E-3</v>
      </c>
      <c r="P79">
        <v>0</v>
      </c>
      <c r="Q79">
        <v>0</v>
      </c>
      <c r="S79" t="s">
        <v>1531</v>
      </c>
      <c r="T79" t="s">
        <v>1532</v>
      </c>
      <c r="U79" t="s">
        <v>1533</v>
      </c>
      <c r="V79" t="s">
        <v>1534</v>
      </c>
      <c r="W79" t="s">
        <v>1535</v>
      </c>
      <c r="X79" t="s">
        <v>1533</v>
      </c>
      <c r="Y79" t="s">
        <v>1532</v>
      </c>
      <c r="Z79" t="s">
        <v>1536</v>
      </c>
      <c r="AA79" t="s">
        <v>1537</v>
      </c>
      <c r="AB79">
        <v>0.23584043430069301</v>
      </c>
      <c r="AC79">
        <v>0.65003110340009196</v>
      </c>
      <c r="AD79">
        <v>0</v>
      </c>
      <c r="AE79">
        <v>0</v>
      </c>
      <c r="AF79">
        <v>-0.73728644503893503</v>
      </c>
      <c r="AG79">
        <v>0.25708928967872702</v>
      </c>
      <c r="AH79">
        <v>0</v>
      </c>
      <c r="AI79">
        <v>0</v>
      </c>
      <c r="AJ79" t="b">
        <f t="shared" si="6"/>
        <v>0</v>
      </c>
      <c r="AK79" t="b">
        <f t="shared" si="7"/>
        <v>0</v>
      </c>
      <c r="AL79" t="b">
        <f t="shared" si="8"/>
        <v>0</v>
      </c>
    </row>
    <row r="80" spans="1:38" x14ac:dyDescent="0.35">
      <c r="A80" t="s">
        <v>493</v>
      </c>
      <c r="B80" t="s">
        <v>494</v>
      </c>
      <c r="C80" t="s">
        <v>495</v>
      </c>
      <c r="D80" t="s">
        <v>496</v>
      </c>
      <c r="E80" t="s">
        <v>497</v>
      </c>
      <c r="F80" t="s">
        <v>495</v>
      </c>
      <c r="G80" t="s">
        <v>494</v>
      </c>
      <c r="H80" t="s">
        <v>498</v>
      </c>
      <c r="I80" t="s">
        <v>499</v>
      </c>
      <c r="J80">
        <v>0.84556460907905495</v>
      </c>
      <c r="K80">
        <v>3.51055908464572E-3</v>
      </c>
      <c r="L80">
        <v>0</v>
      </c>
      <c r="M80">
        <v>0</v>
      </c>
      <c r="N80">
        <v>0.70467913759585699</v>
      </c>
      <c r="O80">
        <v>1.25864095366601E-2</v>
      </c>
      <c r="P80">
        <v>0</v>
      </c>
      <c r="Q80">
        <v>0</v>
      </c>
      <c r="S80" t="s">
        <v>1538</v>
      </c>
      <c r="T80" t="s">
        <v>1539</v>
      </c>
      <c r="U80" t="s">
        <v>1540</v>
      </c>
      <c r="V80" t="s">
        <v>1541</v>
      </c>
      <c r="W80" t="s">
        <v>1542</v>
      </c>
      <c r="X80" t="s">
        <v>1540</v>
      </c>
      <c r="Y80" t="s">
        <v>1539</v>
      </c>
      <c r="Z80" t="s">
        <v>1543</v>
      </c>
      <c r="AA80" t="s">
        <v>1544</v>
      </c>
      <c r="AB80">
        <v>-0.74328130139758197</v>
      </c>
      <c r="AC80">
        <v>0.15075143032011401</v>
      </c>
      <c r="AD80">
        <v>0</v>
      </c>
      <c r="AE80">
        <v>0</v>
      </c>
      <c r="AF80">
        <v>-0.73386014786977705</v>
      </c>
      <c r="AG80">
        <v>0.17963321527867299</v>
      </c>
      <c r="AH80">
        <v>0</v>
      </c>
      <c r="AI80">
        <v>0</v>
      </c>
      <c r="AJ80" t="b">
        <f t="shared" si="6"/>
        <v>0</v>
      </c>
      <c r="AK80" t="b">
        <f t="shared" si="7"/>
        <v>0</v>
      </c>
      <c r="AL80" t="b">
        <f t="shared" si="8"/>
        <v>0</v>
      </c>
    </row>
    <row r="81" spans="1:38" x14ac:dyDescent="0.35">
      <c r="A81" t="s">
        <v>278</v>
      </c>
      <c r="B81" t="s">
        <v>279</v>
      </c>
      <c r="C81" t="s">
        <v>280</v>
      </c>
      <c r="D81" t="s">
        <v>500</v>
      </c>
      <c r="E81" t="s">
        <v>501</v>
      </c>
      <c r="F81" t="s">
        <v>280</v>
      </c>
      <c r="G81" t="s">
        <v>279</v>
      </c>
      <c r="H81" t="s">
        <v>502</v>
      </c>
      <c r="I81" t="s">
        <v>503</v>
      </c>
      <c r="J81">
        <v>0.55680586276174504</v>
      </c>
      <c r="K81">
        <v>2.6231007350562999E-3</v>
      </c>
      <c r="L81">
        <v>0</v>
      </c>
      <c r="M81">
        <v>0</v>
      </c>
      <c r="N81">
        <v>0.70323422415693004</v>
      </c>
      <c r="O81">
        <v>1.90070639796089E-3</v>
      </c>
      <c r="P81">
        <v>0</v>
      </c>
      <c r="Q81">
        <v>0</v>
      </c>
      <c r="S81" t="s">
        <v>1382</v>
      </c>
      <c r="T81" t="s">
        <v>1383</v>
      </c>
      <c r="U81" t="s">
        <v>1384</v>
      </c>
      <c r="V81" t="s">
        <v>1545</v>
      </c>
      <c r="W81" t="s">
        <v>1546</v>
      </c>
      <c r="X81" t="s">
        <v>1384</v>
      </c>
      <c r="Y81" t="s">
        <v>1383</v>
      </c>
      <c r="Z81" t="s">
        <v>1547</v>
      </c>
      <c r="AA81" t="s">
        <v>1548</v>
      </c>
      <c r="AB81">
        <v>-0.75580550844746996</v>
      </c>
      <c r="AC81">
        <v>2.57366895708433E-2</v>
      </c>
      <c r="AD81">
        <v>0</v>
      </c>
      <c r="AE81">
        <v>0</v>
      </c>
      <c r="AF81">
        <v>-0.73156556571337605</v>
      </c>
      <c r="AG81">
        <v>3.8925032678121703E-2</v>
      </c>
      <c r="AH81">
        <v>0</v>
      </c>
      <c r="AI81">
        <v>0</v>
      </c>
      <c r="AJ81" t="b">
        <f t="shared" si="6"/>
        <v>0</v>
      </c>
      <c r="AK81" t="b">
        <f t="shared" si="7"/>
        <v>1</v>
      </c>
      <c r="AL81" t="b">
        <f t="shared" si="8"/>
        <v>0</v>
      </c>
    </row>
    <row r="82" spans="1:38" x14ac:dyDescent="0.35">
      <c r="A82" t="s">
        <v>504</v>
      </c>
      <c r="B82" t="s">
        <v>505</v>
      </c>
      <c r="C82" t="s">
        <v>506</v>
      </c>
      <c r="D82" t="s">
        <v>507</v>
      </c>
      <c r="E82" t="s">
        <v>508</v>
      </c>
      <c r="F82" t="s">
        <v>506</v>
      </c>
      <c r="G82" t="s">
        <v>505</v>
      </c>
      <c r="H82" t="s">
        <v>509</v>
      </c>
      <c r="I82" t="s">
        <v>510</v>
      </c>
      <c r="J82">
        <v>0.17950424920802299</v>
      </c>
      <c r="K82">
        <v>0.86735228788752305</v>
      </c>
      <c r="L82">
        <v>0</v>
      </c>
      <c r="M82">
        <v>0</v>
      </c>
      <c r="N82">
        <v>0.70073080253701803</v>
      </c>
      <c r="O82">
        <v>0.62704490049329697</v>
      </c>
      <c r="P82">
        <v>0</v>
      </c>
      <c r="Q82">
        <v>0</v>
      </c>
      <c r="S82" t="s">
        <v>1549</v>
      </c>
      <c r="T82" t="s">
        <v>1550</v>
      </c>
      <c r="U82" t="s">
        <v>1551</v>
      </c>
      <c r="V82" t="s">
        <v>1552</v>
      </c>
      <c r="W82" t="s">
        <v>1553</v>
      </c>
      <c r="X82" t="s">
        <v>1551</v>
      </c>
      <c r="Y82" t="s">
        <v>1550</v>
      </c>
      <c r="Z82" t="s">
        <v>1554</v>
      </c>
      <c r="AA82" t="s">
        <v>1555</v>
      </c>
      <c r="AB82">
        <v>-1.1851499297554</v>
      </c>
      <c r="AC82">
        <v>1.74310531190024E-3</v>
      </c>
      <c r="AD82">
        <v>-1</v>
      </c>
      <c r="AE82">
        <v>-1</v>
      </c>
      <c r="AF82">
        <v>-0.73037208994533898</v>
      </c>
      <c r="AG82">
        <v>2.3635724444464299E-2</v>
      </c>
      <c r="AH82">
        <v>0</v>
      </c>
      <c r="AI82">
        <v>0</v>
      </c>
      <c r="AJ82" t="b">
        <f t="shared" si="6"/>
        <v>0</v>
      </c>
      <c r="AK82" t="b">
        <f t="shared" si="7"/>
        <v>1</v>
      </c>
      <c r="AL82" t="b">
        <f t="shared" si="8"/>
        <v>0</v>
      </c>
    </row>
    <row r="83" spans="1:38" x14ac:dyDescent="0.35">
      <c r="A83" t="s">
        <v>511</v>
      </c>
      <c r="B83" t="s">
        <v>512</v>
      </c>
      <c r="C83" t="s">
        <v>513</v>
      </c>
      <c r="D83" t="s">
        <v>514</v>
      </c>
      <c r="E83" t="s">
        <v>515</v>
      </c>
      <c r="F83" t="s">
        <v>513</v>
      </c>
      <c r="G83" t="s">
        <v>512</v>
      </c>
      <c r="H83" t="s">
        <v>516</v>
      </c>
      <c r="I83" t="s">
        <v>517</v>
      </c>
      <c r="J83">
        <v>0.66197480148661803</v>
      </c>
      <c r="K83">
        <v>6.3803597950802798E-3</v>
      </c>
      <c r="L83">
        <v>0</v>
      </c>
      <c r="M83">
        <v>0</v>
      </c>
      <c r="N83">
        <v>0.70062795824633595</v>
      </c>
      <c r="O83">
        <v>7.63386385729912E-3</v>
      </c>
      <c r="P83">
        <v>0</v>
      </c>
      <c r="Q83">
        <v>0</v>
      </c>
      <c r="S83" t="s">
        <v>1556</v>
      </c>
      <c r="T83" t="s">
        <v>1557</v>
      </c>
      <c r="U83" t="s">
        <v>1558</v>
      </c>
      <c r="V83" t="s">
        <v>1559</v>
      </c>
      <c r="W83" t="s">
        <v>1560</v>
      </c>
      <c r="X83" t="s">
        <v>1558</v>
      </c>
      <c r="Y83" t="s">
        <v>1557</v>
      </c>
      <c r="Z83" t="s">
        <v>1561</v>
      </c>
      <c r="AA83" t="s">
        <v>61</v>
      </c>
      <c r="AB83">
        <v>-1.41485276395135</v>
      </c>
      <c r="AC83">
        <v>2.1903598176881998E-2</v>
      </c>
      <c r="AD83">
        <v>-1</v>
      </c>
      <c r="AE83">
        <v>-1</v>
      </c>
      <c r="AF83">
        <v>-0.72713162017041799</v>
      </c>
      <c r="AG83">
        <v>0.216416851227408</v>
      </c>
      <c r="AH83">
        <v>0</v>
      </c>
      <c r="AI83">
        <v>0</v>
      </c>
      <c r="AJ83" t="b">
        <f t="shared" si="6"/>
        <v>0</v>
      </c>
      <c r="AK83" t="b">
        <f t="shared" si="7"/>
        <v>0</v>
      </c>
      <c r="AL83" t="b">
        <f t="shared" si="8"/>
        <v>0</v>
      </c>
    </row>
    <row r="84" spans="1:38" x14ac:dyDescent="0.35">
      <c r="A84" t="s">
        <v>518</v>
      </c>
      <c r="B84" t="s">
        <v>519</v>
      </c>
      <c r="C84" t="s">
        <v>520</v>
      </c>
      <c r="D84" t="s">
        <v>521</v>
      </c>
      <c r="E84" t="s">
        <v>522</v>
      </c>
      <c r="F84" t="s">
        <v>520</v>
      </c>
      <c r="G84" t="s">
        <v>519</v>
      </c>
      <c r="H84" t="s">
        <v>523</v>
      </c>
      <c r="I84" t="s">
        <v>524</v>
      </c>
      <c r="J84">
        <v>1.0025040841669499</v>
      </c>
      <c r="K84">
        <v>4.15186860497937E-3</v>
      </c>
      <c r="L84">
        <v>1</v>
      </c>
      <c r="M84">
        <v>1</v>
      </c>
      <c r="N84">
        <v>0.69937541901520806</v>
      </c>
      <c r="O84">
        <v>2.96248429584231E-2</v>
      </c>
      <c r="P84">
        <v>0</v>
      </c>
      <c r="Q84">
        <v>0</v>
      </c>
      <c r="S84" t="s">
        <v>1562</v>
      </c>
      <c r="T84" t="s">
        <v>1563</v>
      </c>
      <c r="U84" t="s">
        <v>1564</v>
      </c>
      <c r="V84" t="s">
        <v>1565</v>
      </c>
      <c r="W84" t="s">
        <v>1566</v>
      </c>
      <c r="X84" t="s">
        <v>1564</v>
      </c>
      <c r="Y84" t="s">
        <v>1563</v>
      </c>
      <c r="Z84" t="s">
        <v>1567</v>
      </c>
      <c r="AA84" t="s">
        <v>1568</v>
      </c>
      <c r="AB84">
        <v>0.25901928850232298</v>
      </c>
      <c r="AC84">
        <v>0.48848612324276303</v>
      </c>
      <c r="AD84">
        <v>0</v>
      </c>
      <c r="AE84">
        <v>0</v>
      </c>
      <c r="AF84">
        <v>-0.72699584036083598</v>
      </c>
      <c r="AG84">
        <v>7.2852020995725297E-2</v>
      </c>
      <c r="AH84">
        <v>0</v>
      </c>
      <c r="AI84">
        <v>0</v>
      </c>
      <c r="AJ84" t="b">
        <f t="shared" si="6"/>
        <v>0</v>
      </c>
      <c r="AK84" t="b">
        <f t="shared" si="7"/>
        <v>0</v>
      </c>
      <c r="AL84" t="b">
        <f t="shared" si="8"/>
        <v>0</v>
      </c>
    </row>
    <row r="85" spans="1:38" x14ac:dyDescent="0.35">
      <c r="A85" t="s">
        <v>525</v>
      </c>
      <c r="B85" t="s">
        <v>526</v>
      </c>
      <c r="C85" t="s">
        <v>527</v>
      </c>
      <c r="D85" t="s">
        <v>528</v>
      </c>
      <c r="E85" t="s">
        <v>529</v>
      </c>
      <c r="F85" t="s">
        <v>527</v>
      </c>
      <c r="G85" t="s">
        <v>526</v>
      </c>
      <c r="H85" t="s">
        <v>530</v>
      </c>
      <c r="I85" t="s">
        <v>531</v>
      </c>
      <c r="J85">
        <v>0.531727852795569</v>
      </c>
      <c r="K85">
        <v>3.2615980919599302E-2</v>
      </c>
      <c r="L85">
        <v>0</v>
      </c>
      <c r="M85">
        <v>0</v>
      </c>
      <c r="N85">
        <v>0.696165228420494</v>
      </c>
      <c r="O85">
        <v>1.47102905479652E-2</v>
      </c>
      <c r="P85">
        <v>0</v>
      </c>
      <c r="Q85">
        <v>0</v>
      </c>
      <c r="S85" t="s">
        <v>1569</v>
      </c>
      <c r="T85" t="s">
        <v>1570</v>
      </c>
      <c r="U85" t="s">
        <v>1571</v>
      </c>
      <c r="V85" t="s">
        <v>1572</v>
      </c>
      <c r="W85" t="s">
        <v>1573</v>
      </c>
      <c r="X85" t="s">
        <v>1571</v>
      </c>
      <c r="Y85" t="s">
        <v>1570</v>
      </c>
      <c r="Z85" t="s">
        <v>1574</v>
      </c>
      <c r="AA85" t="s">
        <v>1575</v>
      </c>
      <c r="AB85">
        <v>-0.33101558778197299</v>
      </c>
      <c r="AC85">
        <v>6.8329641468736199E-2</v>
      </c>
      <c r="AD85">
        <v>0</v>
      </c>
      <c r="AE85">
        <v>0</v>
      </c>
      <c r="AF85">
        <v>-0.72397725307183902</v>
      </c>
      <c r="AG85">
        <v>4.7757765873963397E-3</v>
      </c>
      <c r="AH85">
        <v>0</v>
      </c>
      <c r="AI85">
        <v>0</v>
      </c>
      <c r="AJ85" t="b">
        <f t="shared" si="6"/>
        <v>0</v>
      </c>
      <c r="AK85" t="b">
        <f t="shared" si="7"/>
        <v>0</v>
      </c>
      <c r="AL85" t="b">
        <f t="shared" si="8"/>
        <v>0</v>
      </c>
    </row>
    <row r="86" spans="1:38" x14ac:dyDescent="0.35">
      <c r="A86" t="s">
        <v>215</v>
      </c>
      <c r="B86" t="s">
        <v>216</v>
      </c>
      <c r="C86" t="s">
        <v>217</v>
      </c>
      <c r="D86" t="s">
        <v>532</v>
      </c>
      <c r="E86" t="s">
        <v>533</v>
      </c>
      <c r="F86" t="s">
        <v>217</v>
      </c>
      <c r="G86" t="s">
        <v>216</v>
      </c>
      <c r="H86" t="s">
        <v>534</v>
      </c>
      <c r="I86" t="s">
        <v>309</v>
      </c>
      <c r="J86">
        <v>0.35313581489206097</v>
      </c>
      <c r="K86">
        <v>9.49617994677735E-2</v>
      </c>
      <c r="L86">
        <v>0</v>
      </c>
      <c r="M86">
        <v>0</v>
      </c>
      <c r="N86">
        <v>0.69578750790814903</v>
      </c>
      <c r="O86">
        <v>1.0227730376860601E-2</v>
      </c>
      <c r="P86">
        <v>0</v>
      </c>
      <c r="Q86">
        <v>0</v>
      </c>
      <c r="S86" t="s">
        <v>1576</v>
      </c>
      <c r="T86" t="s">
        <v>1577</v>
      </c>
      <c r="U86" t="s">
        <v>1578</v>
      </c>
      <c r="V86" t="s">
        <v>1579</v>
      </c>
      <c r="W86" t="s">
        <v>1580</v>
      </c>
      <c r="X86" t="s">
        <v>1578</v>
      </c>
      <c r="Y86" t="s">
        <v>1577</v>
      </c>
      <c r="Z86" t="s">
        <v>1581</v>
      </c>
      <c r="AA86" t="s">
        <v>1582</v>
      </c>
      <c r="AB86">
        <v>-0.59787675774865101</v>
      </c>
      <c r="AC86">
        <v>2.8046922565688301E-3</v>
      </c>
      <c r="AD86">
        <v>0</v>
      </c>
      <c r="AE86">
        <v>0</v>
      </c>
      <c r="AF86">
        <v>-0.71994048718363002</v>
      </c>
      <c r="AG86">
        <v>2.3610518490075399E-3</v>
      </c>
      <c r="AH86">
        <v>0</v>
      </c>
      <c r="AI86">
        <v>0</v>
      </c>
      <c r="AJ86" t="b">
        <f t="shared" si="6"/>
        <v>0</v>
      </c>
      <c r="AK86" t="b">
        <f t="shared" si="7"/>
        <v>1</v>
      </c>
      <c r="AL86" t="b">
        <f t="shared" si="8"/>
        <v>0</v>
      </c>
    </row>
    <row r="87" spans="1:38" x14ac:dyDescent="0.35">
      <c r="A87" t="s">
        <v>535</v>
      </c>
      <c r="B87" t="s">
        <v>536</v>
      </c>
      <c r="C87" t="s">
        <v>537</v>
      </c>
      <c r="D87" t="s">
        <v>538</v>
      </c>
      <c r="E87" t="s">
        <v>539</v>
      </c>
      <c r="F87" t="s">
        <v>537</v>
      </c>
      <c r="G87" t="s">
        <v>536</v>
      </c>
      <c r="H87" t="s">
        <v>540</v>
      </c>
      <c r="I87" t="s">
        <v>541</v>
      </c>
      <c r="J87">
        <v>1.94016524347163E-3</v>
      </c>
      <c r="K87">
        <v>0.99777186830479503</v>
      </c>
      <c r="L87">
        <v>0</v>
      </c>
      <c r="M87">
        <v>0</v>
      </c>
      <c r="N87">
        <v>0.69391205046164095</v>
      </c>
      <c r="O87">
        <v>0.29990429747883601</v>
      </c>
      <c r="P87">
        <v>0</v>
      </c>
      <c r="Q87">
        <v>0</v>
      </c>
      <c r="S87" t="s">
        <v>1583</v>
      </c>
      <c r="T87" t="s">
        <v>1584</v>
      </c>
      <c r="U87" t="s">
        <v>1585</v>
      </c>
      <c r="V87" t="s">
        <v>1586</v>
      </c>
      <c r="W87" t="s">
        <v>1587</v>
      </c>
      <c r="X87" t="s">
        <v>1585</v>
      </c>
      <c r="Y87" t="s">
        <v>1584</v>
      </c>
      <c r="Z87" t="s">
        <v>1588</v>
      </c>
      <c r="AA87" t="s">
        <v>1589</v>
      </c>
      <c r="AB87">
        <v>-0.92082150863150103</v>
      </c>
      <c r="AC87">
        <v>8.2870719323665798E-2</v>
      </c>
      <c r="AD87">
        <v>0</v>
      </c>
      <c r="AE87">
        <v>0</v>
      </c>
      <c r="AF87">
        <v>-0.71153942709148799</v>
      </c>
      <c r="AG87">
        <v>0.19437577604869399</v>
      </c>
      <c r="AH87">
        <v>0</v>
      </c>
      <c r="AI87">
        <v>0</v>
      </c>
      <c r="AJ87" t="b">
        <f t="shared" si="6"/>
        <v>0</v>
      </c>
      <c r="AK87" t="b">
        <f t="shared" si="7"/>
        <v>0</v>
      </c>
      <c r="AL87" t="b">
        <f t="shared" si="8"/>
        <v>0</v>
      </c>
    </row>
    <row r="88" spans="1:38" x14ac:dyDescent="0.35">
      <c r="A88" t="s">
        <v>542</v>
      </c>
      <c r="B88" t="s">
        <v>543</v>
      </c>
      <c r="C88" t="s">
        <v>544</v>
      </c>
      <c r="D88" t="s">
        <v>545</v>
      </c>
      <c r="E88" t="s">
        <v>546</v>
      </c>
      <c r="F88" t="s">
        <v>544</v>
      </c>
      <c r="G88" t="s">
        <v>543</v>
      </c>
      <c r="H88" t="s">
        <v>547</v>
      </c>
      <c r="I88" t="s">
        <v>548</v>
      </c>
      <c r="J88">
        <v>0.14994080398027501</v>
      </c>
      <c r="K88">
        <v>0.42037107358388198</v>
      </c>
      <c r="L88">
        <v>0</v>
      </c>
      <c r="M88">
        <v>0</v>
      </c>
      <c r="N88">
        <v>0.69220393333104402</v>
      </c>
      <c r="O88">
        <v>6.9379523393778902E-3</v>
      </c>
      <c r="P88">
        <v>0</v>
      </c>
      <c r="Q88">
        <v>0</v>
      </c>
      <c r="S88" t="s">
        <v>1590</v>
      </c>
      <c r="T88" t="s">
        <v>1591</v>
      </c>
      <c r="U88" t="s">
        <v>1592</v>
      </c>
      <c r="V88" t="s">
        <v>1593</v>
      </c>
      <c r="W88" t="s">
        <v>1594</v>
      </c>
      <c r="X88" t="s">
        <v>1592</v>
      </c>
      <c r="Y88" t="s">
        <v>1591</v>
      </c>
      <c r="Z88" t="s">
        <v>1595</v>
      </c>
      <c r="AA88" t="s">
        <v>68</v>
      </c>
      <c r="AB88">
        <v>-0.20702718761031699</v>
      </c>
      <c r="AC88">
        <v>0.58500351264901196</v>
      </c>
      <c r="AD88">
        <v>0</v>
      </c>
      <c r="AE88">
        <v>0</v>
      </c>
      <c r="AF88">
        <v>-0.70809187418333197</v>
      </c>
      <c r="AG88">
        <v>7.9586584941930494E-2</v>
      </c>
      <c r="AH88">
        <v>0</v>
      </c>
      <c r="AI88">
        <v>0</v>
      </c>
      <c r="AJ88" t="b">
        <f t="shared" si="6"/>
        <v>0</v>
      </c>
      <c r="AK88" t="b">
        <f t="shared" si="7"/>
        <v>0</v>
      </c>
      <c r="AL88" t="b">
        <f t="shared" si="8"/>
        <v>0</v>
      </c>
    </row>
    <row r="89" spans="1:38" x14ac:dyDescent="0.35">
      <c r="A89" t="s">
        <v>549</v>
      </c>
      <c r="B89" t="s">
        <v>550</v>
      </c>
      <c r="C89" t="s">
        <v>551</v>
      </c>
      <c r="D89" t="s">
        <v>552</v>
      </c>
      <c r="E89" t="s">
        <v>553</v>
      </c>
      <c r="F89" t="s">
        <v>551</v>
      </c>
      <c r="G89" t="s">
        <v>550</v>
      </c>
      <c r="H89" t="s">
        <v>554</v>
      </c>
      <c r="I89" t="s">
        <v>555</v>
      </c>
      <c r="J89">
        <v>1.07813533555174</v>
      </c>
      <c r="K89">
        <v>1.8769016064544E-3</v>
      </c>
      <c r="L89">
        <v>1</v>
      </c>
      <c r="M89">
        <v>1</v>
      </c>
      <c r="N89">
        <v>0.69150211517361304</v>
      </c>
      <c r="O89">
        <v>2.18991910437033E-2</v>
      </c>
      <c r="P89">
        <v>0</v>
      </c>
      <c r="Q89">
        <v>0</v>
      </c>
      <c r="S89" t="s">
        <v>1407</v>
      </c>
      <c r="T89" t="s">
        <v>1408</v>
      </c>
      <c r="U89" t="s">
        <v>1409</v>
      </c>
      <c r="V89" t="s">
        <v>1596</v>
      </c>
      <c r="W89" t="s">
        <v>1597</v>
      </c>
      <c r="X89" t="s">
        <v>1409</v>
      </c>
      <c r="Y89" t="s">
        <v>1408</v>
      </c>
      <c r="Z89" t="s">
        <v>1598</v>
      </c>
      <c r="AA89" t="s">
        <v>1599</v>
      </c>
      <c r="AB89">
        <v>-0.98883887930957903</v>
      </c>
      <c r="AC89">
        <v>3.7223690016571602E-3</v>
      </c>
      <c r="AD89">
        <v>0</v>
      </c>
      <c r="AE89">
        <v>0</v>
      </c>
      <c r="AF89">
        <v>-0.706001602127174</v>
      </c>
      <c r="AG89">
        <v>2.5043604449457701E-2</v>
      </c>
      <c r="AH89">
        <v>0</v>
      </c>
      <c r="AI89">
        <v>0</v>
      </c>
      <c r="AJ89" t="b">
        <f t="shared" si="6"/>
        <v>0</v>
      </c>
      <c r="AK89" t="b">
        <f t="shared" si="7"/>
        <v>1</v>
      </c>
      <c r="AL89" t="b">
        <f t="shared" si="8"/>
        <v>0</v>
      </c>
    </row>
    <row r="90" spans="1:38" x14ac:dyDescent="0.35">
      <c r="A90" t="s">
        <v>556</v>
      </c>
      <c r="B90" t="s">
        <v>557</v>
      </c>
      <c r="C90" t="s">
        <v>558</v>
      </c>
      <c r="D90" t="s">
        <v>559</v>
      </c>
      <c r="E90" t="s">
        <v>560</v>
      </c>
      <c r="F90" t="s">
        <v>558</v>
      </c>
      <c r="G90" t="s">
        <v>557</v>
      </c>
      <c r="H90" t="s">
        <v>561</v>
      </c>
      <c r="I90" t="s">
        <v>562</v>
      </c>
      <c r="J90">
        <v>0.45402214425387299</v>
      </c>
      <c r="K90">
        <v>2.6302981227339199E-2</v>
      </c>
      <c r="L90">
        <v>0</v>
      </c>
      <c r="M90">
        <v>0</v>
      </c>
      <c r="N90">
        <v>0.69040382221697705</v>
      </c>
      <c r="O90">
        <v>6.9379523393778902E-3</v>
      </c>
      <c r="P90">
        <v>0</v>
      </c>
      <c r="Q90">
        <v>0</v>
      </c>
      <c r="S90" t="s">
        <v>1600</v>
      </c>
      <c r="T90" t="s">
        <v>1601</v>
      </c>
      <c r="U90" t="s">
        <v>1602</v>
      </c>
      <c r="V90" t="s">
        <v>1603</v>
      </c>
      <c r="W90" t="s">
        <v>1604</v>
      </c>
      <c r="X90" t="s">
        <v>1602</v>
      </c>
      <c r="Y90" t="s">
        <v>1601</v>
      </c>
      <c r="Z90" t="s">
        <v>1605</v>
      </c>
      <c r="AA90" t="s">
        <v>1606</v>
      </c>
      <c r="AB90">
        <v>-1.41004323081494</v>
      </c>
      <c r="AC90">
        <v>5.7841756533854302E-2</v>
      </c>
      <c r="AD90">
        <v>-1</v>
      </c>
      <c r="AE90">
        <v>0</v>
      </c>
      <c r="AF90">
        <v>-0.70558416272646696</v>
      </c>
      <c r="AG90">
        <v>0.356012611910899</v>
      </c>
      <c r="AH90">
        <v>0</v>
      </c>
      <c r="AI90">
        <v>0</v>
      </c>
      <c r="AJ90" t="b">
        <f t="shared" si="6"/>
        <v>0</v>
      </c>
      <c r="AK90" t="b">
        <f t="shared" si="7"/>
        <v>0</v>
      </c>
      <c r="AL90" t="b">
        <f t="shared" si="8"/>
        <v>0</v>
      </c>
    </row>
    <row r="91" spans="1:38" x14ac:dyDescent="0.35">
      <c r="A91" t="s">
        <v>563</v>
      </c>
      <c r="B91" t="s">
        <v>564</v>
      </c>
      <c r="C91" t="s">
        <v>565</v>
      </c>
      <c r="D91" t="s">
        <v>566</v>
      </c>
      <c r="E91" t="s">
        <v>567</v>
      </c>
      <c r="F91" t="s">
        <v>565</v>
      </c>
      <c r="G91" t="s">
        <v>564</v>
      </c>
      <c r="H91" t="s">
        <v>568</v>
      </c>
      <c r="I91" t="s">
        <v>569</v>
      </c>
      <c r="J91">
        <v>0.47358072047552502</v>
      </c>
      <c r="K91">
        <v>0.23639128999216999</v>
      </c>
      <c r="L91">
        <v>0</v>
      </c>
      <c r="M91">
        <v>0</v>
      </c>
      <c r="N91">
        <v>0.68496751215814</v>
      </c>
      <c r="O91">
        <v>0.11866346580982499</v>
      </c>
      <c r="P91">
        <v>0</v>
      </c>
      <c r="Q91">
        <v>0</v>
      </c>
      <c r="S91" t="s">
        <v>1607</v>
      </c>
      <c r="T91" t="s">
        <v>1608</v>
      </c>
      <c r="U91" t="s">
        <v>1609</v>
      </c>
      <c r="V91" t="s">
        <v>1610</v>
      </c>
      <c r="W91" t="s">
        <v>1611</v>
      </c>
      <c r="X91" t="s">
        <v>1609</v>
      </c>
      <c r="Y91" t="s">
        <v>1608</v>
      </c>
      <c r="Z91" t="s">
        <v>1612</v>
      </c>
      <c r="AA91" t="s">
        <v>1613</v>
      </c>
      <c r="AB91">
        <v>-0.69122802197451005</v>
      </c>
      <c r="AC91">
        <v>4.0318225337722703E-2</v>
      </c>
      <c r="AD91">
        <v>0</v>
      </c>
      <c r="AE91">
        <v>0</v>
      </c>
      <c r="AF91">
        <v>-0.70348379551968798</v>
      </c>
      <c r="AG91">
        <v>4.8344323929900603E-2</v>
      </c>
      <c r="AH91">
        <v>0</v>
      </c>
      <c r="AI91">
        <v>0</v>
      </c>
      <c r="AJ91" t="b">
        <f t="shared" si="6"/>
        <v>0</v>
      </c>
      <c r="AK91" t="b">
        <f t="shared" si="7"/>
        <v>1</v>
      </c>
      <c r="AL91" t="b">
        <f t="shared" si="8"/>
        <v>0</v>
      </c>
    </row>
    <row r="92" spans="1:38" x14ac:dyDescent="0.35">
      <c r="A92" t="s">
        <v>570</v>
      </c>
      <c r="B92" t="s">
        <v>571</v>
      </c>
      <c r="C92" t="s">
        <v>572</v>
      </c>
      <c r="D92" t="s">
        <v>573</v>
      </c>
      <c r="E92" t="s">
        <v>574</v>
      </c>
      <c r="F92" t="s">
        <v>572</v>
      </c>
      <c r="G92" t="s">
        <v>571</v>
      </c>
      <c r="H92" t="s">
        <v>575</v>
      </c>
      <c r="I92" t="s">
        <v>576</v>
      </c>
      <c r="J92">
        <v>1.0194997335285101</v>
      </c>
      <c r="K92">
        <v>0.18411950659731999</v>
      </c>
      <c r="L92">
        <v>0</v>
      </c>
      <c r="M92">
        <v>0</v>
      </c>
      <c r="N92">
        <v>0.68125262955678101</v>
      </c>
      <c r="O92">
        <v>0.42238662280183098</v>
      </c>
      <c r="P92">
        <v>0</v>
      </c>
      <c r="Q92">
        <v>0</v>
      </c>
      <c r="S92" t="s">
        <v>1614</v>
      </c>
      <c r="T92" t="s">
        <v>1615</v>
      </c>
      <c r="U92" t="s">
        <v>1616</v>
      </c>
      <c r="V92" t="s">
        <v>1617</v>
      </c>
      <c r="W92" t="s">
        <v>1618</v>
      </c>
      <c r="X92" t="s">
        <v>1616</v>
      </c>
      <c r="Y92" t="s">
        <v>1615</v>
      </c>
      <c r="Z92" t="s">
        <v>1619</v>
      </c>
      <c r="AA92" t="s">
        <v>1620</v>
      </c>
      <c r="AB92">
        <v>-0.57463115051005997</v>
      </c>
      <c r="AC92">
        <v>9.5266940075369594E-2</v>
      </c>
      <c r="AD92">
        <v>0</v>
      </c>
      <c r="AE92">
        <v>0</v>
      </c>
      <c r="AF92">
        <v>-0.70339987889797795</v>
      </c>
      <c r="AG92">
        <v>6.0885894723128303E-2</v>
      </c>
      <c r="AH92">
        <v>0</v>
      </c>
      <c r="AI92">
        <v>0</v>
      </c>
      <c r="AJ92" t="b">
        <f t="shared" si="6"/>
        <v>0</v>
      </c>
      <c r="AK92" t="b">
        <f t="shared" si="7"/>
        <v>0</v>
      </c>
      <c r="AL92" t="b">
        <f t="shared" si="8"/>
        <v>0</v>
      </c>
    </row>
    <row r="93" spans="1:38" x14ac:dyDescent="0.35">
      <c r="A93" t="s">
        <v>577</v>
      </c>
      <c r="B93" t="s">
        <v>578</v>
      </c>
      <c r="C93" t="s">
        <v>579</v>
      </c>
      <c r="D93" t="s">
        <v>580</v>
      </c>
      <c r="E93" t="s">
        <v>581</v>
      </c>
      <c r="F93" t="s">
        <v>579</v>
      </c>
      <c r="G93" t="s">
        <v>578</v>
      </c>
      <c r="H93" t="s">
        <v>582</v>
      </c>
      <c r="I93" t="s">
        <v>583</v>
      </c>
      <c r="J93">
        <v>1.17255784124963</v>
      </c>
      <c r="K93">
        <v>1.9849486119596899E-4</v>
      </c>
      <c r="L93">
        <v>1</v>
      </c>
      <c r="M93">
        <v>1</v>
      </c>
      <c r="N93">
        <v>0.68029494037648097</v>
      </c>
      <c r="O93">
        <v>3.4729499793690801E-3</v>
      </c>
      <c r="P93">
        <v>0</v>
      </c>
      <c r="Q93">
        <v>0</v>
      </c>
      <c r="S93" t="s">
        <v>1621</v>
      </c>
      <c r="T93" t="s">
        <v>1622</v>
      </c>
      <c r="U93" t="s">
        <v>1623</v>
      </c>
      <c r="V93" t="s">
        <v>1624</v>
      </c>
      <c r="W93" t="s">
        <v>1625</v>
      </c>
      <c r="X93" t="s">
        <v>1623</v>
      </c>
      <c r="Y93" t="s">
        <v>1622</v>
      </c>
      <c r="Z93" t="s">
        <v>1626</v>
      </c>
      <c r="AA93" t="s">
        <v>1627</v>
      </c>
      <c r="AB93">
        <v>0.33039274641545402</v>
      </c>
      <c r="AC93">
        <v>0.51836566328764799</v>
      </c>
      <c r="AD93">
        <v>0</v>
      </c>
      <c r="AE93">
        <v>0</v>
      </c>
      <c r="AF93">
        <v>-0.70274284372668705</v>
      </c>
      <c r="AG93">
        <v>0.18603709264875201</v>
      </c>
      <c r="AH93">
        <v>0</v>
      </c>
      <c r="AI93">
        <v>0</v>
      </c>
      <c r="AJ93" t="b">
        <f t="shared" si="6"/>
        <v>0</v>
      </c>
      <c r="AK93" t="b">
        <f t="shared" si="7"/>
        <v>0</v>
      </c>
      <c r="AL93" t="b">
        <f t="shared" si="8"/>
        <v>0</v>
      </c>
    </row>
    <row r="94" spans="1:38" x14ac:dyDescent="0.35">
      <c r="A94" t="s">
        <v>310</v>
      </c>
      <c r="B94" t="s">
        <v>311</v>
      </c>
      <c r="C94" t="s">
        <v>312</v>
      </c>
      <c r="D94" t="s">
        <v>584</v>
      </c>
      <c r="E94" t="s">
        <v>585</v>
      </c>
      <c r="F94" t="s">
        <v>312</v>
      </c>
      <c r="G94" t="s">
        <v>311</v>
      </c>
      <c r="H94" t="s">
        <v>586</v>
      </c>
      <c r="I94" t="s">
        <v>587</v>
      </c>
      <c r="J94">
        <v>0.458839496344499</v>
      </c>
      <c r="K94">
        <v>3.6729802596758801E-2</v>
      </c>
      <c r="L94">
        <v>0</v>
      </c>
      <c r="M94">
        <v>0</v>
      </c>
      <c r="N94">
        <v>0.67895443171745695</v>
      </c>
      <c r="O94">
        <v>1.03492446965205E-2</v>
      </c>
      <c r="P94">
        <v>0</v>
      </c>
      <c r="Q94">
        <v>0</v>
      </c>
      <c r="S94" t="s">
        <v>1628</v>
      </c>
      <c r="T94" t="s">
        <v>1629</v>
      </c>
      <c r="U94" t="s">
        <v>1630</v>
      </c>
      <c r="V94" t="s">
        <v>1631</v>
      </c>
      <c r="W94" t="s">
        <v>1632</v>
      </c>
      <c r="X94" t="s">
        <v>1630</v>
      </c>
      <c r="Y94" t="s">
        <v>1629</v>
      </c>
      <c r="Z94" t="s">
        <v>1633</v>
      </c>
      <c r="AA94" t="s">
        <v>1634</v>
      </c>
      <c r="AB94">
        <v>-0.10047591633920799</v>
      </c>
      <c r="AC94">
        <v>0.77447602685763395</v>
      </c>
      <c r="AD94">
        <v>0</v>
      </c>
      <c r="AE94">
        <v>0</v>
      </c>
      <c r="AF94">
        <v>-0.70255137844803195</v>
      </c>
      <c r="AG94">
        <v>4.9883773895566003E-2</v>
      </c>
      <c r="AH94">
        <v>0</v>
      </c>
      <c r="AI94">
        <v>0</v>
      </c>
      <c r="AJ94" t="b">
        <f t="shared" si="6"/>
        <v>0</v>
      </c>
      <c r="AK94" t="b">
        <f t="shared" si="7"/>
        <v>0</v>
      </c>
      <c r="AL94" t="b">
        <f t="shared" si="8"/>
        <v>0</v>
      </c>
    </row>
    <row r="95" spans="1:38" x14ac:dyDescent="0.35">
      <c r="A95" t="s">
        <v>588</v>
      </c>
      <c r="B95" t="s">
        <v>589</v>
      </c>
      <c r="C95" t="s">
        <v>590</v>
      </c>
      <c r="D95" t="s">
        <v>591</v>
      </c>
      <c r="E95" t="s">
        <v>592</v>
      </c>
      <c r="F95" t="s">
        <v>590</v>
      </c>
      <c r="G95" t="s">
        <v>589</v>
      </c>
      <c r="H95" t="s">
        <v>593</v>
      </c>
      <c r="I95" t="s">
        <v>594</v>
      </c>
      <c r="J95">
        <v>0.221003500223414</v>
      </c>
      <c r="K95">
        <v>0.54914879983315601</v>
      </c>
      <c r="L95">
        <v>0</v>
      </c>
      <c r="M95">
        <v>0</v>
      </c>
      <c r="N95">
        <v>0.67636298842044296</v>
      </c>
      <c r="O95">
        <v>8.5089426380349303E-2</v>
      </c>
      <c r="P95">
        <v>0</v>
      </c>
      <c r="Q95">
        <v>0</v>
      </c>
      <c r="S95" t="s">
        <v>1368</v>
      </c>
      <c r="T95" t="s">
        <v>1369</v>
      </c>
      <c r="U95" t="s">
        <v>1370</v>
      </c>
      <c r="V95" t="s">
        <v>1635</v>
      </c>
      <c r="W95" t="s">
        <v>1636</v>
      </c>
      <c r="X95" t="s">
        <v>1370</v>
      </c>
      <c r="Y95" t="s">
        <v>1369</v>
      </c>
      <c r="Z95" t="s">
        <v>1637</v>
      </c>
      <c r="AA95" t="s">
        <v>1638</v>
      </c>
      <c r="AB95">
        <v>-0.84581214503457702</v>
      </c>
      <c r="AC95">
        <v>4.5669843858756297E-3</v>
      </c>
      <c r="AD95">
        <v>0</v>
      </c>
      <c r="AE95">
        <v>0</v>
      </c>
      <c r="AF95">
        <v>-0.70227049127040098</v>
      </c>
      <c r="AG95">
        <v>1.5474347490254199E-2</v>
      </c>
      <c r="AH95">
        <v>0</v>
      </c>
      <c r="AI95">
        <v>0</v>
      </c>
      <c r="AJ95" t="b">
        <f t="shared" si="6"/>
        <v>0</v>
      </c>
      <c r="AK95" t="b">
        <f t="shared" si="7"/>
        <v>1</v>
      </c>
      <c r="AL95" t="b">
        <f t="shared" si="8"/>
        <v>0</v>
      </c>
    </row>
    <row r="96" spans="1:38" x14ac:dyDescent="0.35">
      <c r="A96" t="s">
        <v>595</v>
      </c>
      <c r="B96" t="s">
        <v>596</v>
      </c>
      <c r="C96" t="s">
        <v>597</v>
      </c>
      <c r="D96" t="s">
        <v>598</v>
      </c>
      <c r="E96" t="s">
        <v>599</v>
      </c>
      <c r="F96" t="s">
        <v>597</v>
      </c>
      <c r="G96" t="s">
        <v>596</v>
      </c>
      <c r="H96" t="s">
        <v>600</v>
      </c>
      <c r="I96" t="s">
        <v>601</v>
      </c>
      <c r="J96">
        <v>0.71058534673794005</v>
      </c>
      <c r="K96">
        <v>2.9978661729149199E-3</v>
      </c>
      <c r="L96">
        <v>0</v>
      </c>
      <c r="M96">
        <v>0</v>
      </c>
      <c r="N96">
        <v>0.67504022130062702</v>
      </c>
      <c r="O96">
        <v>7.0651047712879996E-3</v>
      </c>
      <c r="P96">
        <v>0</v>
      </c>
      <c r="Q96">
        <v>0</v>
      </c>
      <c r="S96" t="s">
        <v>1639</v>
      </c>
      <c r="T96" t="s">
        <v>1640</v>
      </c>
      <c r="U96" t="s">
        <v>1641</v>
      </c>
      <c r="V96" t="s">
        <v>1642</v>
      </c>
      <c r="W96" t="s">
        <v>1643</v>
      </c>
      <c r="X96" t="s">
        <v>1641</v>
      </c>
      <c r="Y96" t="s">
        <v>1640</v>
      </c>
      <c r="Z96" t="s">
        <v>1644</v>
      </c>
      <c r="AA96" t="s">
        <v>1645</v>
      </c>
      <c r="AB96">
        <v>-0.60985044508904995</v>
      </c>
      <c r="AC96">
        <v>1.31569496486428E-2</v>
      </c>
      <c r="AD96">
        <v>0</v>
      </c>
      <c r="AE96">
        <v>0</v>
      </c>
      <c r="AF96">
        <v>-0.70115490439400197</v>
      </c>
      <c r="AG96">
        <v>1.05910016190569E-2</v>
      </c>
      <c r="AH96">
        <v>0</v>
      </c>
      <c r="AI96">
        <v>0</v>
      </c>
      <c r="AJ96" t="b">
        <f t="shared" si="6"/>
        <v>0</v>
      </c>
      <c r="AK96" t="b">
        <f t="shared" si="7"/>
        <v>1</v>
      </c>
      <c r="AL96" t="b">
        <f t="shared" si="8"/>
        <v>0</v>
      </c>
    </row>
    <row r="97" spans="1:38" x14ac:dyDescent="0.35">
      <c r="A97" t="s">
        <v>602</v>
      </c>
      <c r="B97" t="s">
        <v>603</v>
      </c>
      <c r="C97" t="s">
        <v>604</v>
      </c>
      <c r="D97" t="s">
        <v>605</v>
      </c>
      <c r="E97" t="s">
        <v>606</v>
      </c>
      <c r="F97" t="s">
        <v>604</v>
      </c>
      <c r="G97" t="s">
        <v>603</v>
      </c>
      <c r="H97" t="s">
        <v>607</v>
      </c>
      <c r="I97" t="s">
        <v>608</v>
      </c>
      <c r="J97">
        <v>0.80584529369837898</v>
      </c>
      <c r="K97">
        <v>7.2571490211722402E-3</v>
      </c>
      <c r="L97">
        <v>0</v>
      </c>
      <c r="M97">
        <v>0</v>
      </c>
      <c r="N97">
        <v>0.67273686363501295</v>
      </c>
      <c r="O97">
        <v>2.19076662537077E-2</v>
      </c>
      <c r="P97">
        <v>0</v>
      </c>
      <c r="Q97">
        <v>0</v>
      </c>
      <c r="S97" t="s">
        <v>1646</v>
      </c>
      <c r="T97" t="s">
        <v>1647</v>
      </c>
      <c r="U97" t="s">
        <v>1648</v>
      </c>
      <c r="V97" t="s">
        <v>1649</v>
      </c>
      <c r="W97" t="s">
        <v>1650</v>
      </c>
      <c r="X97" t="s">
        <v>1648</v>
      </c>
      <c r="Y97" t="s">
        <v>1647</v>
      </c>
      <c r="Z97" t="s">
        <v>1651</v>
      </c>
      <c r="AA97" t="s">
        <v>1652</v>
      </c>
      <c r="AB97">
        <v>0.199641156800556</v>
      </c>
      <c r="AC97">
        <v>0.14263806620414299</v>
      </c>
      <c r="AD97">
        <v>0</v>
      </c>
      <c r="AE97">
        <v>0</v>
      </c>
      <c r="AF97">
        <v>-0.70109607040153299</v>
      </c>
      <c r="AG97">
        <v>1.6836514116136401E-3</v>
      </c>
      <c r="AH97">
        <v>0</v>
      </c>
      <c r="AI97">
        <v>0</v>
      </c>
      <c r="AJ97" t="b">
        <f t="shared" si="6"/>
        <v>0</v>
      </c>
      <c r="AK97" t="b">
        <f t="shared" si="7"/>
        <v>0</v>
      </c>
      <c r="AL97" t="b">
        <f t="shared" si="8"/>
        <v>0</v>
      </c>
    </row>
    <row r="98" spans="1:38" x14ac:dyDescent="0.35">
      <c r="A98" t="s">
        <v>609</v>
      </c>
      <c r="B98" t="s">
        <v>610</v>
      </c>
      <c r="C98" t="s">
        <v>611</v>
      </c>
      <c r="D98" t="s">
        <v>612</v>
      </c>
      <c r="E98" t="s">
        <v>613</v>
      </c>
      <c r="F98" t="s">
        <v>611</v>
      </c>
      <c r="G98" t="s">
        <v>614</v>
      </c>
      <c r="H98" t="s">
        <v>615</v>
      </c>
      <c r="I98" t="s">
        <v>616</v>
      </c>
      <c r="J98">
        <v>0.66097749254559302</v>
      </c>
      <c r="K98">
        <v>0.364771481081407</v>
      </c>
      <c r="L98">
        <v>0</v>
      </c>
      <c r="M98">
        <v>0</v>
      </c>
      <c r="N98">
        <v>0.67239486343355503</v>
      </c>
      <c r="O98">
        <v>0.482130275745068</v>
      </c>
      <c r="P98">
        <v>0</v>
      </c>
      <c r="Q98">
        <v>0</v>
      </c>
      <c r="S98" t="s">
        <v>1653</v>
      </c>
      <c r="T98" t="s">
        <v>1654</v>
      </c>
      <c r="U98" t="s">
        <v>1655</v>
      </c>
      <c r="V98" t="s">
        <v>1656</v>
      </c>
      <c r="W98" t="s">
        <v>1657</v>
      </c>
      <c r="X98" t="s">
        <v>1655</v>
      </c>
      <c r="Y98" t="s">
        <v>1654</v>
      </c>
      <c r="Z98" t="s">
        <v>1658</v>
      </c>
      <c r="AA98" t="s">
        <v>1659</v>
      </c>
      <c r="AB98">
        <v>2.0476880767343899E-3</v>
      </c>
      <c r="AC98">
        <v>0.99678428309821898</v>
      </c>
      <c r="AD98">
        <v>0</v>
      </c>
      <c r="AE98">
        <v>0</v>
      </c>
      <c r="AF98">
        <v>-0.70051068685543205</v>
      </c>
      <c r="AG98">
        <v>0.17202518962653701</v>
      </c>
      <c r="AH98">
        <v>0</v>
      </c>
      <c r="AI98">
        <v>0</v>
      </c>
      <c r="AJ98" t="b">
        <f t="shared" ref="AJ98:AJ129" si="9">AND(AB98&gt;0.585,AF98&gt;0.585)</f>
        <v>0</v>
      </c>
      <c r="AK98" t="b">
        <f t="shared" ref="AK98:AK129" si="10">AND(AC98 &lt; 0.05, AG98 &lt; 0.05)</f>
        <v>0</v>
      </c>
      <c r="AL98" t="b">
        <f t="shared" ref="AL98:AL129" si="11">AND(AJ98=TRUE, AK98= TRUE)</f>
        <v>0</v>
      </c>
    </row>
    <row r="99" spans="1:38" x14ac:dyDescent="0.35">
      <c r="A99" t="s">
        <v>617</v>
      </c>
      <c r="B99" t="s">
        <v>618</v>
      </c>
      <c r="C99" t="s">
        <v>619</v>
      </c>
      <c r="D99" t="s">
        <v>620</v>
      </c>
      <c r="E99" t="s">
        <v>621</v>
      </c>
      <c r="F99" t="s">
        <v>619</v>
      </c>
      <c r="G99" t="s">
        <v>618</v>
      </c>
      <c r="H99" t="s">
        <v>622</v>
      </c>
      <c r="I99" t="s">
        <v>443</v>
      </c>
      <c r="J99">
        <v>0.16975197998747801</v>
      </c>
      <c r="K99">
        <v>0.525683279184185</v>
      </c>
      <c r="L99">
        <v>0</v>
      </c>
      <c r="M99">
        <v>0</v>
      </c>
      <c r="N99">
        <v>0.67206156509886095</v>
      </c>
      <c r="O99">
        <v>2.9513515223893599E-2</v>
      </c>
      <c r="P99">
        <v>0</v>
      </c>
      <c r="Q99">
        <v>0</v>
      </c>
      <c r="S99" t="s">
        <v>1660</v>
      </c>
      <c r="T99" t="s">
        <v>1661</v>
      </c>
      <c r="U99" t="s">
        <v>1662</v>
      </c>
      <c r="V99" t="s">
        <v>1663</v>
      </c>
      <c r="W99" t="s">
        <v>1664</v>
      </c>
      <c r="X99" t="s">
        <v>1662</v>
      </c>
      <c r="Y99" t="s">
        <v>1661</v>
      </c>
      <c r="Z99" t="s">
        <v>1665</v>
      </c>
      <c r="AA99" t="s">
        <v>1666</v>
      </c>
      <c r="AB99">
        <v>-0.16775709828522301</v>
      </c>
      <c r="AC99">
        <v>0.83294642318025103</v>
      </c>
      <c r="AD99">
        <v>0</v>
      </c>
      <c r="AE99">
        <v>0</v>
      </c>
      <c r="AF99">
        <v>-0.69870293631015401</v>
      </c>
      <c r="AG99">
        <v>0.39522374359340001</v>
      </c>
      <c r="AH99">
        <v>0</v>
      </c>
      <c r="AI99">
        <v>0</v>
      </c>
      <c r="AJ99" t="b">
        <f t="shared" si="9"/>
        <v>0</v>
      </c>
      <c r="AK99" t="b">
        <f t="shared" si="10"/>
        <v>0</v>
      </c>
      <c r="AL99" t="b">
        <f t="shared" si="11"/>
        <v>0</v>
      </c>
    </row>
    <row r="100" spans="1:38" x14ac:dyDescent="0.35">
      <c r="A100" t="s">
        <v>436</v>
      </c>
      <c r="B100" t="s">
        <v>437</v>
      </c>
      <c r="C100" t="s">
        <v>438</v>
      </c>
      <c r="D100" t="s">
        <v>623</v>
      </c>
      <c r="E100" t="s">
        <v>440</v>
      </c>
      <c r="F100" t="s">
        <v>441</v>
      </c>
      <c r="G100" t="s">
        <v>437</v>
      </c>
      <c r="H100" t="s">
        <v>624</v>
      </c>
      <c r="I100" t="s">
        <v>625</v>
      </c>
      <c r="J100">
        <v>0.73627588843616099</v>
      </c>
      <c r="K100">
        <v>5.1678958644985798E-2</v>
      </c>
      <c r="L100">
        <v>0</v>
      </c>
      <c r="M100">
        <v>0</v>
      </c>
      <c r="N100">
        <v>0.67129954394807401</v>
      </c>
      <c r="O100">
        <v>8.7651374514783595E-2</v>
      </c>
      <c r="P100">
        <v>0</v>
      </c>
      <c r="Q100">
        <v>0</v>
      </c>
      <c r="S100" t="s">
        <v>1667</v>
      </c>
      <c r="T100" t="s">
        <v>1668</v>
      </c>
      <c r="U100" t="s">
        <v>1669</v>
      </c>
      <c r="V100" t="s">
        <v>1670</v>
      </c>
      <c r="W100" t="s">
        <v>1671</v>
      </c>
      <c r="X100" t="s">
        <v>1669</v>
      </c>
      <c r="Y100" t="s">
        <v>1668</v>
      </c>
      <c r="Z100" t="s">
        <v>1672</v>
      </c>
      <c r="AA100" t="s">
        <v>1673</v>
      </c>
      <c r="AB100">
        <v>-0.65850730036719995</v>
      </c>
      <c r="AC100">
        <v>6.4107568237510806E-2</v>
      </c>
      <c r="AD100">
        <v>0</v>
      </c>
      <c r="AE100">
        <v>0</v>
      </c>
      <c r="AF100">
        <v>-0.69751523247839498</v>
      </c>
      <c r="AG100">
        <v>6.5335386192115194E-2</v>
      </c>
      <c r="AH100">
        <v>0</v>
      </c>
      <c r="AI100">
        <v>0</v>
      </c>
      <c r="AJ100" t="b">
        <f t="shared" si="9"/>
        <v>0</v>
      </c>
      <c r="AK100" t="b">
        <f t="shared" si="10"/>
        <v>0</v>
      </c>
      <c r="AL100" t="b">
        <f t="shared" si="11"/>
        <v>0</v>
      </c>
    </row>
    <row r="101" spans="1:38" x14ac:dyDescent="0.35">
      <c r="A101" t="s">
        <v>626</v>
      </c>
      <c r="B101" t="s">
        <v>627</v>
      </c>
      <c r="C101" t="s">
        <v>628</v>
      </c>
      <c r="D101" t="s">
        <v>629</v>
      </c>
      <c r="E101" t="s">
        <v>630</v>
      </c>
      <c r="F101" t="s">
        <v>628</v>
      </c>
      <c r="G101" t="s">
        <v>627</v>
      </c>
      <c r="H101" t="s">
        <v>631</v>
      </c>
      <c r="I101" t="s">
        <v>632</v>
      </c>
      <c r="J101">
        <v>4.30292735879831E-2</v>
      </c>
      <c r="K101">
        <v>0.864959193142391</v>
      </c>
      <c r="L101">
        <v>0</v>
      </c>
      <c r="M101">
        <v>0</v>
      </c>
      <c r="N101">
        <v>0.67007018343196001</v>
      </c>
      <c r="O101">
        <v>1.3237483485865601E-2</v>
      </c>
      <c r="P101">
        <v>0</v>
      </c>
      <c r="Q101">
        <v>0</v>
      </c>
      <c r="S101" t="s">
        <v>1674</v>
      </c>
      <c r="T101" t="s">
        <v>1675</v>
      </c>
      <c r="U101" t="s">
        <v>1676</v>
      </c>
      <c r="V101" t="s">
        <v>1677</v>
      </c>
      <c r="W101" t="s">
        <v>1678</v>
      </c>
      <c r="X101" t="s">
        <v>1676</v>
      </c>
      <c r="Y101" t="s">
        <v>1675</v>
      </c>
      <c r="Z101" t="s">
        <v>1679</v>
      </c>
      <c r="AA101" t="s">
        <v>1680</v>
      </c>
      <c r="AB101">
        <v>-0.61657003079817196</v>
      </c>
      <c r="AC101">
        <v>0.21875960339971301</v>
      </c>
      <c r="AD101">
        <v>0</v>
      </c>
      <c r="AE101">
        <v>0</v>
      </c>
      <c r="AF101">
        <v>-0.69561014995979098</v>
      </c>
      <c r="AG101">
        <v>0.19397955514565299</v>
      </c>
      <c r="AH101">
        <v>0</v>
      </c>
      <c r="AI101">
        <v>0</v>
      </c>
      <c r="AJ101" t="b">
        <f t="shared" si="9"/>
        <v>0</v>
      </c>
      <c r="AK101" t="b">
        <f t="shared" si="10"/>
        <v>0</v>
      </c>
      <c r="AL101" t="b">
        <f t="shared" si="11"/>
        <v>0</v>
      </c>
    </row>
    <row r="102" spans="1:38" x14ac:dyDescent="0.35">
      <c r="A102" t="s">
        <v>633</v>
      </c>
      <c r="B102" t="s">
        <v>634</v>
      </c>
      <c r="C102" t="s">
        <v>635</v>
      </c>
      <c r="D102" t="s">
        <v>636</v>
      </c>
      <c r="E102" t="s">
        <v>637</v>
      </c>
      <c r="F102" t="s">
        <v>635</v>
      </c>
      <c r="G102" t="s">
        <v>634</v>
      </c>
      <c r="H102" t="s">
        <v>638</v>
      </c>
      <c r="I102" t="s">
        <v>639</v>
      </c>
      <c r="J102">
        <v>0.66296282997161504</v>
      </c>
      <c r="K102">
        <v>6.1685703521507304E-3</v>
      </c>
      <c r="L102">
        <v>0</v>
      </c>
      <c r="M102">
        <v>0</v>
      </c>
      <c r="N102">
        <v>0.66847411130300205</v>
      </c>
      <c r="O102">
        <v>9.3813476981741001E-3</v>
      </c>
      <c r="P102">
        <v>0</v>
      </c>
      <c r="Q102">
        <v>0</v>
      </c>
      <c r="S102" t="s">
        <v>1681</v>
      </c>
      <c r="T102" t="s">
        <v>1682</v>
      </c>
      <c r="U102" t="s">
        <v>1683</v>
      </c>
      <c r="V102" t="s">
        <v>1684</v>
      </c>
      <c r="W102" t="s">
        <v>1685</v>
      </c>
      <c r="X102" t="s">
        <v>1683</v>
      </c>
      <c r="Y102" t="s">
        <v>1682</v>
      </c>
      <c r="Z102" t="s">
        <v>1686</v>
      </c>
      <c r="AA102" t="s">
        <v>1687</v>
      </c>
      <c r="AB102">
        <v>-0.63177954958542804</v>
      </c>
      <c r="AC102">
        <v>6.3018835956260996E-2</v>
      </c>
      <c r="AD102">
        <v>0</v>
      </c>
      <c r="AE102">
        <v>0</v>
      </c>
      <c r="AF102">
        <v>-0.69414256861254098</v>
      </c>
      <c r="AG102">
        <v>5.7781622874053001E-2</v>
      </c>
      <c r="AH102">
        <v>0</v>
      </c>
      <c r="AI102">
        <v>0</v>
      </c>
      <c r="AJ102" t="b">
        <f t="shared" si="9"/>
        <v>0</v>
      </c>
      <c r="AK102" t="b">
        <f t="shared" si="10"/>
        <v>0</v>
      </c>
      <c r="AL102" t="b">
        <f t="shared" si="11"/>
        <v>0</v>
      </c>
    </row>
    <row r="103" spans="1:38" x14ac:dyDescent="0.35">
      <c r="A103" t="s">
        <v>640</v>
      </c>
      <c r="B103" t="s">
        <v>641</v>
      </c>
      <c r="C103" t="s">
        <v>642</v>
      </c>
      <c r="D103" t="s">
        <v>643</v>
      </c>
      <c r="E103" t="s">
        <v>644</v>
      </c>
      <c r="F103" t="s">
        <v>642</v>
      </c>
      <c r="G103" t="s">
        <v>641</v>
      </c>
      <c r="H103" t="s">
        <v>645</v>
      </c>
      <c r="I103" t="s">
        <v>646</v>
      </c>
      <c r="J103">
        <v>0.99792671669037802</v>
      </c>
      <c r="K103">
        <v>2.67188420499995E-3</v>
      </c>
      <c r="L103">
        <v>0</v>
      </c>
      <c r="M103">
        <v>0</v>
      </c>
      <c r="N103">
        <v>0.66715058104287395</v>
      </c>
      <c r="O103">
        <v>2.5342746552840901E-2</v>
      </c>
      <c r="P103">
        <v>0</v>
      </c>
      <c r="Q103">
        <v>0</v>
      </c>
      <c r="S103" t="s">
        <v>1389</v>
      </c>
      <c r="T103" t="s">
        <v>1390</v>
      </c>
      <c r="U103" t="s">
        <v>1391</v>
      </c>
      <c r="V103" t="s">
        <v>1688</v>
      </c>
      <c r="W103" t="s">
        <v>1689</v>
      </c>
      <c r="X103" t="s">
        <v>1391</v>
      </c>
      <c r="Y103" t="s">
        <v>1394</v>
      </c>
      <c r="Z103" t="s">
        <v>1690</v>
      </c>
      <c r="AA103" t="s">
        <v>1691</v>
      </c>
      <c r="AB103">
        <v>-1.0465279806643799</v>
      </c>
      <c r="AC103">
        <v>0.33304469485392901</v>
      </c>
      <c r="AD103">
        <v>0</v>
      </c>
      <c r="AE103">
        <v>0</v>
      </c>
      <c r="AF103">
        <v>-0.692117216403206</v>
      </c>
      <c r="AG103">
        <v>0.57869223971740702</v>
      </c>
      <c r="AH103">
        <v>0</v>
      </c>
      <c r="AI103">
        <v>0</v>
      </c>
      <c r="AJ103" t="b">
        <f t="shared" si="9"/>
        <v>0</v>
      </c>
      <c r="AK103" t="b">
        <f t="shared" si="10"/>
        <v>0</v>
      </c>
      <c r="AL103" t="b">
        <f t="shared" si="11"/>
        <v>0</v>
      </c>
    </row>
    <row r="104" spans="1:38" x14ac:dyDescent="0.35">
      <c r="A104" t="s">
        <v>647</v>
      </c>
      <c r="B104" t="s">
        <v>648</v>
      </c>
      <c r="C104" t="s">
        <v>649</v>
      </c>
      <c r="D104" t="s">
        <v>650</v>
      </c>
      <c r="E104" t="s">
        <v>651</v>
      </c>
      <c r="F104" t="s">
        <v>649</v>
      </c>
      <c r="G104" t="s">
        <v>648</v>
      </c>
      <c r="H104" t="s">
        <v>652</v>
      </c>
      <c r="I104" t="s">
        <v>653</v>
      </c>
      <c r="J104">
        <v>6.2084342705977798E-2</v>
      </c>
      <c r="K104">
        <v>0.95180162258255396</v>
      </c>
      <c r="L104">
        <v>0</v>
      </c>
      <c r="M104">
        <v>0</v>
      </c>
      <c r="N104">
        <v>0.66431416110496</v>
      </c>
      <c r="O104">
        <v>0.48458075401325901</v>
      </c>
      <c r="P104">
        <v>0</v>
      </c>
      <c r="Q104">
        <v>0</v>
      </c>
      <c r="S104" t="s">
        <v>549</v>
      </c>
      <c r="T104" t="s">
        <v>550</v>
      </c>
      <c r="U104" t="s">
        <v>551</v>
      </c>
      <c r="V104" t="s">
        <v>1692</v>
      </c>
      <c r="W104" t="s">
        <v>1693</v>
      </c>
      <c r="X104" t="s">
        <v>551</v>
      </c>
      <c r="Y104" t="s">
        <v>550</v>
      </c>
      <c r="Z104" t="s">
        <v>1694</v>
      </c>
      <c r="AA104" t="s">
        <v>443</v>
      </c>
      <c r="AB104">
        <v>-0.68891085674325003</v>
      </c>
      <c r="AC104">
        <v>0.440762825447365</v>
      </c>
      <c r="AD104">
        <v>0</v>
      </c>
      <c r="AE104">
        <v>0</v>
      </c>
      <c r="AF104">
        <v>-0.68979385507506796</v>
      </c>
      <c r="AG104">
        <v>0.50770237501315596</v>
      </c>
      <c r="AH104">
        <v>0</v>
      </c>
      <c r="AI104">
        <v>0</v>
      </c>
      <c r="AJ104" t="b">
        <f t="shared" si="9"/>
        <v>0</v>
      </c>
      <c r="AK104" t="b">
        <f t="shared" si="10"/>
        <v>0</v>
      </c>
      <c r="AL104" t="b">
        <f t="shared" si="11"/>
        <v>0</v>
      </c>
    </row>
    <row r="105" spans="1:38" x14ac:dyDescent="0.35">
      <c r="A105" t="s">
        <v>654</v>
      </c>
      <c r="B105" t="s">
        <v>655</v>
      </c>
      <c r="C105" t="s">
        <v>656</v>
      </c>
      <c r="D105" t="s">
        <v>657</v>
      </c>
      <c r="E105" t="s">
        <v>658</v>
      </c>
      <c r="F105" t="s">
        <v>656</v>
      </c>
      <c r="G105" t="s">
        <v>655</v>
      </c>
      <c r="H105" t="s">
        <v>659</v>
      </c>
      <c r="I105" t="s">
        <v>200</v>
      </c>
      <c r="J105">
        <v>0.54637576982281599</v>
      </c>
      <c r="K105">
        <v>0.34567188821235101</v>
      </c>
      <c r="L105">
        <v>0</v>
      </c>
      <c r="M105">
        <v>0</v>
      </c>
      <c r="N105">
        <v>0.66365356408714105</v>
      </c>
      <c r="O105">
        <v>0.28623395925484202</v>
      </c>
      <c r="P105">
        <v>0</v>
      </c>
      <c r="Q105">
        <v>0</v>
      </c>
      <c r="S105" t="s">
        <v>1695</v>
      </c>
      <c r="T105" t="s">
        <v>1696</v>
      </c>
      <c r="U105" t="s">
        <v>1697</v>
      </c>
      <c r="V105" t="s">
        <v>1698</v>
      </c>
      <c r="W105" t="s">
        <v>1699</v>
      </c>
      <c r="X105" t="s">
        <v>1697</v>
      </c>
      <c r="Y105" t="s">
        <v>1696</v>
      </c>
      <c r="Z105" t="s">
        <v>1700</v>
      </c>
      <c r="AA105" t="s">
        <v>1701</v>
      </c>
      <c r="AB105">
        <v>-0.13895038455275199</v>
      </c>
      <c r="AC105">
        <v>0.80562897369763697</v>
      </c>
      <c r="AD105">
        <v>0</v>
      </c>
      <c r="AE105">
        <v>0</v>
      </c>
      <c r="AF105">
        <v>-0.68865376671370604</v>
      </c>
      <c r="AG105">
        <v>0.195958008134059</v>
      </c>
      <c r="AH105">
        <v>0</v>
      </c>
      <c r="AI105">
        <v>0</v>
      </c>
      <c r="AJ105" t="b">
        <f t="shared" si="9"/>
        <v>0</v>
      </c>
      <c r="AK105" t="b">
        <f t="shared" si="10"/>
        <v>0</v>
      </c>
      <c r="AL105" t="b">
        <f t="shared" si="11"/>
        <v>0</v>
      </c>
    </row>
    <row r="106" spans="1:38" x14ac:dyDescent="0.35">
      <c r="A106" t="s">
        <v>660</v>
      </c>
      <c r="B106" t="s">
        <v>661</v>
      </c>
      <c r="C106" t="s">
        <v>662</v>
      </c>
      <c r="D106" t="s">
        <v>663</v>
      </c>
      <c r="E106" t="s">
        <v>664</v>
      </c>
      <c r="F106" t="s">
        <v>662</v>
      </c>
      <c r="G106" t="s">
        <v>661</v>
      </c>
      <c r="H106" t="s">
        <v>665</v>
      </c>
      <c r="I106" t="s">
        <v>666</v>
      </c>
      <c r="J106">
        <v>0.26453523767353998</v>
      </c>
      <c r="K106">
        <v>0.85139539938659603</v>
      </c>
      <c r="L106">
        <v>0</v>
      </c>
      <c r="M106">
        <v>0</v>
      </c>
      <c r="N106">
        <v>0.66121600509475797</v>
      </c>
      <c r="O106">
        <v>0.634796637701317</v>
      </c>
      <c r="P106">
        <v>0</v>
      </c>
      <c r="Q106">
        <v>0</v>
      </c>
      <c r="S106" t="s">
        <v>1702</v>
      </c>
      <c r="T106" t="s">
        <v>1703</v>
      </c>
      <c r="U106" t="s">
        <v>1704</v>
      </c>
      <c r="V106" t="s">
        <v>1705</v>
      </c>
      <c r="W106" t="s">
        <v>1706</v>
      </c>
      <c r="X106" t="s">
        <v>1704</v>
      </c>
      <c r="Y106" t="s">
        <v>1703</v>
      </c>
      <c r="Z106" t="s">
        <v>1707</v>
      </c>
      <c r="AA106" t="s">
        <v>1708</v>
      </c>
      <c r="AB106">
        <v>-0.49350549473803801</v>
      </c>
      <c r="AC106">
        <v>9.4735890623948493E-2</v>
      </c>
      <c r="AD106">
        <v>0</v>
      </c>
      <c r="AE106">
        <v>0</v>
      </c>
      <c r="AF106">
        <v>-0.68651220915071998</v>
      </c>
      <c r="AG106">
        <v>3.9175046169644602E-2</v>
      </c>
      <c r="AH106">
        <v>0</v>
      </c>
      <c r="AI106">
        <v>0</v>
      </c>
      <c r="AJ106" t="b">
        <f t="shared" si="9"/>
        <v>0</v>
      </c>
      <c r="AK106" t="b">
        <f t="shared" si="10"/>
        <v>0</v>
      </c>
      <c r="AL106" t="b">
        <f t="shared" si="11"/>
        <v>0</v>
      </c>
    </row>
    <row r="107" spans="1:38" x14ac:dyDescent="0.35">
      <c r="A107" t="s">
        <v>667</v>
      </c>
      <c r="B107" t="s">
        <v>668</v>
      </c>
      <c r="C107" t="s">
        <v>669</v>
      </c>
      <c r="D107" t="s">
        <v>670</v>
      </c>
      <c r="E107" t="s">
        <v>671</v>
      </c>
      <c r="F107" t="s">
        <v>669</v>
      </c>
      <c r="G107" t="s">
        <v>672</v>
      </c>
      <c r="H107" t="s">
        <v>673</v>
      </c>
      <c r="I107" t="s">
        <v>674</v>
      </c>
      <c r="J107">
        <v>0.48976476700586802</v>
      </c>
      <c r="K107">
        <v>6.6388064343634104E-2</v>
      </c>
      <c r="L107">
        <v>0</v>
      </c>
      <c r="M107">
        <v>0</v>
      </c>
      <c r="N107">
        <v>0.65958471613539205</v>
      </c>
      <c r="O107">
        <v>2.92812491225483E-2</v>
      </c>
      <c r="P107">
        <v>0</v>
      </c>
      <c r="Q107">
        <v>0</v>
      </c>
      <c r="S107" t="s">
        <v>1495</v>
      </c>
      <c r="T107" t="s">
        <v>1496</v>
      </c>
      <c r="U107" t="s">
        <v>1497</v>
      </c>
      <c r="V107" t="s">
        <v>1709</v>
      </c>
      <c r="W107" t="s">
        <v>1710</v>
      </c>
      <c r="X107" t="s">
        <v>1500</v>
      </c>
      <c r="Y107" t="s">
        <v>1496</v>
      </c>
      <c r="Z107" t="s">
        <v>1711</v>
      </c>
      <c r="AA107" t="s">
        <v>1712</v>
      </c>
      <c r="AB107">
        <v>-0.17708016330988499</v>
      </c>
      <c r="AC107">
        <v>0.768204283610327</v>
      </c>
      <c r="AD107">
        <v>0</v>
      </c>
      <c r="AE107">
        <v>0</v>
      </c>
      <c r="AF107">
        <v>-0.68241400758919502</v>
      </c>
      <c r="AG107">
        <v>0.24318099784957101</v>
      </c>
      <c r="AH107">
        <v>0</v>
      </c>
      <c r="AI107">
        <v>0</v>
      </c>
      <c r="AJ107" t="b">
        <f t="shared" si="9"/>
        <v>0</v>
      </c>
      <c r="AK107" t="b">
        <f t="shared" si="10"/>
        <v>0</v>
      </c>
      <c r="AL107" t="b">
        <f t="shared" si="11"/>
        <v>0</v>
      </c>
    </row>
    <row r="108" spans="1:38" x14ac:dyDescent="0.35">
      <c r="A108" t="s">
        <v>675</v>
      </c>
      <c r="B108" t="s">
        <v>676</v>
      </c>
      <c r="C108" t="s">
        <v>677</v>
      </c>
      <c r="D108" t="s">
        <v>678</v>
      </c>
      <c r="E108" t="s">
        <v>679</v>
      </c>
      <c r="F108" t="s">
        <v>677</v>
      </c>
      <c r="G108" t="s">
        <v>676</v>
      </c>
      <c r="H108" t="s">
        <v>680</v>
      </c>
      <c r="I108" t="s">
        <v>681</v>
      </c>
      <c r="J108">
        <v>0.41749100834282299</v>
      </c>
      <c r="K108">
        <v>9.9326120184517003E-2</v>
      </c>
      <c r="L108">
        <v>0</v>
      </c>
      <c r="M108">
        <v>0</v>
      </c>
      <c r="N108">
        <v>0.65766705803290604</v>
      </c>
      <c r="O108">
        <v>2.60522980327107E-2</v>
      </c>
      <c r="P108">
        <v>0</v>
      </c>
      <c r="Q108">
        <v>0</v>
      </c>
      <c r="S108" t="s">
        <v>1713</v>
      </c>
      <c r="T108" t="s">
        <v>1714</v>
      </c>
      <c r="U108" t="s">
        <v>1715</v>
      </c>
      <c r="V108" t="s">
        <v>1716</v>
      </c>
      <c r="W108" t="s">
        <v>1717</v>
      </c>
      <c r="X108" t="s">
        <v>1715</v>
      </c>
      <c r="Y108" t="s">
        <v>1714</v>
      </c>
      <c r="Z108" t="s">
        <v>1718</v>
      </c>
      <c r="AA108" t="s">
        <v>1719</v>
      </c>
      <c r="AB108">
        <v>1.83866667276593E-2</v>
      </c>
      <c r="AC108">
        <v>0.93378547209467599</v>
      </c>
      <c r="AD108">
        <v>0</v>
      </c>
      <c r="AE108">
        <v>0</v>
      </c>
      <c r="AF108">
        <v>-0.680974211913695</v>
      </c>
      <c r="AG108">
        <v>6.9379523393778902E-3</v>
      </c>
      <c r="AH108">
        <v>0</v>
      </c>
      <c r="AI108">
        <v>0</v>
      </c>
      <c r="AJ108" t="b">
        <f t="shared" si="9"/>
        <v>0</v>
      </c>
      <c r="AK108" t="b">
        <f t="shared" si="10"/>
        <v>0</v>
      </c>
      <c r="AL108" t="b">
        <f t="shared" si="11"/>
        <v>0</v>
      </c>
    </row>
    <row r="109" spans="1:38" x14ac:dyDescent="0.35">
      <c r="A109" t="s">
        <v>360</v>
      </c>
      <c r="B109" t="s">
        <v>361</v>
      </c>
      <c r="C109" t="s">
        <v>362</v>
      </c>
      <c r="D109" t="s">
        <v>682</v>
      </c>
      <c r="E109" t="s">
        <v>683</v>
      </c>
      <c r="F109" t="s">
        <v>362</v>
      </c>
      <c r="G109" t="s">
        <v>361</v>
      </c>
      <c r="H109" t="s">
        <v>684</v>
      </c>
      <c r="I109" t="s">
        <v>685</v>
      </c>
      <c r="J109">
        <v>0.64203267814904696</v>
      </c>
      <c r="K109">
        <v>8.8504662303305493E-3</v>
      </c>
      <c r="L109">
        <v>0</v>
      </c>
      <c r="M109">
        <v>0</v>
      </c>
      <c r="N109">
        <v>0.65105170039733595</v>
      </c>
      <c r="O109">
        <v>1.2122522389645E-2</v>
      </c>
      <c r="P109">
        <v>0</v>
      </c>
      <c r="Q109">
        <v>0</v>
      </c>
      <c r="S109" t="s">
        <v>1248</v>
      </c>
      <c r="T109" t="s">
        <v>1249</v>
      </c>
      <c r="U109" t="s">
        <v>1250</v>
      </c>
      <c r="V109" t="s">
        <v>1720</v>
      </c>
      <c r="W109" t="s">
        <v>1721</v>
      </c>
      <c r="X109" t="s">
        <v>1250</v>
      </c>
      <c r="Y109" t="s">
        <v>1249</v>
      </c>
      <c r="Z109" t="s">
        <v>1722</v>
      </c>
      <c r="AA109" t="s">
        <v>1723</v>
      </c>
      <c r="AB109">
        <v>-0.45266816983556701</v>
      </c>
      <c r="AC109">
        <v>0.61828198424386405</v>
      </c>
      <c r="AD109">
        <v>0</v>
      </c>
      <c r="AE109">
        <v>0</v>
      </c>
      <c r="AF109">
        <v>-0.67957673865645396</v>
      </c>
      <c r="AG109">
        <v>0.48550673091803198</v>
      </c>
      <c r="AH109">
        <v>0</v>
      </c>
      <c r="AI109">
        <v>0</v>
      </c>
      <c r="AJ109" t="b">
        <f t="shared" si="9"/>
        <v>0</v>
      </c>
      <c r="AK109" t="b">
        <f t="shared" si="10"/>
        <v>0</v>
      </c>
      <c r="AL109" t="b">
        <f t="shared" si="11"/>
        <v>0</v>
      </c>
    </row>
    <row r="110" spans="1:38" x14ac:dyDescent="0.35">
      <c r="A110" t="s">
        <v>667</v>
      </c>
      <c r="B110" t="s">
        <v>668</v>
      </c>
      <c r="C110" t="s">
        <v>669</v>
      </c>
      <c r="D110" t="s">
        <v>686</v>
      </c>
      <c r="E110" t="s">
        <v>687</v>
      </c>
      <c r="F110" t="s">
        <v>669</v>
      </c>
      <c r="G110" t="s">
        <v>672</v>
      </c>
      <c r="H110" t="s">
        <v>688</v>
      </c>
      <c r="I110" t="s">
        <v>689</v>
      </c>
      <c r="J110">
        <v>0.36036247455988102</v>
      </c>
      <c r="K110">
        <v>8.2211097127654204E-2</v>
      </c>
      <c r="L110">
        <v>0</v>
      </c>
      <c r="M110">
        <v>0</v>
      </c>
      <c r="N110">
        <v>0.649366697969192</v>
      </c>
      <c r="O110">
        <v>1.1597640924266401E-2</v>
      </c>
      <c r="P110">
        <v>0</v>
      </c>
      <c r="Q110">
        <v>0</v>
      </c>
      <c r="S110" t="s">
        <v>1724</v>
      </c>
      <c r="T110" t="s">
        <v>1725</v>
      </c>
      <c r="U110" t="s">
        <v>1726</v>
      </c>
      <c r="V110" t="s">
        <v>1727</v>
      </c>
      <c r="W110" t="s">
        <v>1728</v>
      </c>
      <c r="X110" t="s">
        <v>1726</v>
      </c>
      <c r="Y110" t="s">
        <v>1725</v>
      </c>
      <c r="Z110" t="s">
        <v>1729</v>
      </c>
      <c r="AA110" t="s">
        <v>1730</v>
      </c>
      <c r="AB110">
        <v>-0.36573690102275702</v>
      </c>
      <c r="AC110">
        <v>0.10016257022325099</v>
      </c>
      <c r="AD110">
        <v>0</v>
      </c>
      <c r="AE110">
        <v>0</v>
      </c>
      <c r="AF110">
        <v>-0.67935179410815005</v>
      </c>
      <c r="AG110">
        <v>1.32213826814823E-2</v>
      </c>
      <c r="AH110">
        <v>0</v>
      </c>
      <c r="AI110">
        <v>0</v>
      </c>
      <c r="AJ110" t="b">
        <f t="shared" si="9"/>
        <v>0</v>
      </c>
      <c r="AK110" t="b">
        <f t="shared" si="10"/>
        <v>0</v>
      </c>
      <c r="AL110" t="b">
        <f t="shared" si="11"/>
        <v>0</v>
      </c>
    </row>
    <row r="111" spans="1:38" x14ac:dyDescent="0.35">
      <c r="A111" t="s">
        <v>690</v>
      </c>
      <c r="B111" t="s">
        <v>691</v>
      </c>
      <c r="C111" t="s">
        <v>692</v>
      </c>
      <c r="D111" t="s">
        <v>693</v>
      </c>
      <c r="E111" t="s">
        <v>694</v>
      </c>
      <c r="F111" t="s">
        <v>692</v>
      </c>
      <c r="G111" t="s">
        <v>695</v>
      </c>
      <c r="H111" t="s">
        <v>696</v>
      </c>
      <c r="I111" t="s">
        <v>697</v>
      </c>
      <c r="J111">
        <v>0.36300330489107002</v>
      </c>
      <c r="K111">
        <v>0.377698479018377</v>
      </c>
      <c r="L111">
        <v>0</v>
      </c>
      <c r="M111">
        <v>0</v>
      </c>
      <c r="N111">
        <v>0.64615917657913602</v>
      </c>
      <c r="O111">
        <v>0.144816942734561</v>
      </c>
      <c r="P111">
        <v>0</v>
      </c>
      <c r="Q111">
        <v>0</v>
      </c>
      <c r="S111" t="s">
        <v>1495</v>
      </c>
      <c r="T111" t="s">
        <v>1496</v>
      </c>
      <c r="U111" t="s">
        <v>1497</v>
      </c>
      <c r="V111" t="s">
        <v>1731</v>
      </c>
      <c r="W111" t="s">
        <v>1732</v>
      </c>
      <c r="X111" t="s">
        <v>1500</v>
      </c>
      <c r="Y111" t="s">
        <v>1496</v>
      </c>
      <c r="Z111" t="s">
        <v>1733</v>
      </c>
      <c r="AA111" t="s">
        <v>1360</v>
      </c>
      <c r="AB111">
        <v>-0.48632689555833902</v>
      </c>
      <c r="AC111">
        <v>9.5838279935289997E-2</v>
      </c>
      <c r="AD111">
        <v>0</v>
      </c>
      <c r="AE111">
        <v>0</v>
      </c>
      <c r="AF111">
        <v>-0.67865182600131002</v>
      </c>
      <c r="AG111">
        <v>3.9342612509429699E-2</v>
      </c>
      <c r="AH111">
        <v>0</v>
      </c>
      <c r="AI111">
        <v>0</v>
      </c>
      <c r="AJ111" t="b">
        <f t="shared" si="9"/>
        <v>0</v>
      </c>
      <c r="AK111" t="b">
        <f t="shared" si="10"/>
        <v>0</v>
      </c>
      <c r="AL111" t="b">
        <f t="shared" si="11"/>
        <v>0</v>
      </c>
    </row>
    <row r="112" spans="1:38" x14ac:dyDescent="0.35">
      <c r="A112" t="s">
        <v>698</v>
      </c>
      <c r="B112" t="s">
        <v>699</v>
      </c>
      <c r="C112" t="s">
        <v>700</v>
      </c>
      <c r="D112" t="s">
        <v>701</v>
      </c>
      <c r="E112" t="s">
        <v>702</v>
      </c>
      <c r="F112" t="s">
        <v>700</v>
      </c>
      <c r="G112" t="s">
        <v>699</v>
      </c>
      <c r="H112" t="s">
        <v>703</v>
      </c>
      <c r="I112" t="s">
        <v>704</v>
      </c>
      <c r="J112">
        <v>0.42020857066986</v>
      </c>
      <c r="K112">
        <v>1.26884712970699E-2</v>
      </c>
      <c r="L112">
        <v>0</v>
      </c>
      <c r="M112">
        <v>0</v>
      </c>
      <c r="N112">
        <v>0.64419851101605696</v>
      </c>
      <c r="O112">
        <v>3.13754993684101E-3</v>
      </c>
      <c r="P112">
        <v>0</v>
      </c>
      <c r="Q112">
        <v>0</v>
      </c>
      <c r="S112" t="s">
        <v>1734</v>
      </c>
      <c r="T112" t="s">
        <v>1735</v>
      </c>
      <c r="U112" t="s">
        <v>1736</v>
      </c>
      <c r="V112" t="s">
        <v>1737</v>
      </c>
      <c r="W112" t="s">
        <v>1738</v>
      </c>
      <c r="X112" t="s">
        <v>1736</v>
      </c>
      <c r="Y112" t="s">
        <v>1735</v>
      </c>
      <c r="Z112" t="s">
        <v>1739</v>
      </c>
      <c r="AA112" t="s">
        <v>1740</v>
      </c>
      <c r="AB112">
        <v>-6.8636078610151002E-2</v>
      </c>
      <c r="AC112">
        <v>0.742724687089793</v>
      </c>
      <c r="AD112">
        <v>0</v>
      </c>
      <c r="AE112">
        <v>0</v>
      </c>
      <c r="AF112">
        <v>-0.676669270312384</v>
      </c>
      <c r="AG112">
        <v>7.8693466802768897E-3</v>
      </c>
      <c r="AH112">
        <v>0</v>
      </c>
      <c r="AI112">
        <v>0</v>
      </c>
      <c r="AJ112" t="b">
        <f t="shared" si="9"/>
        <v>0</v>
      </c>
      <c r="AK112" t="b">
        <f t="shared" si="10"/>
        <v>0</v>
      </c>
      <c r="AL112" t="b">
        <f t="shared" si="11"/>
        <v>0</v>
      </c>
    </row>
    <row r="113" spans="1:38" x14ac:dyDescent="0.35">
      <c r="A113" t="s">
        <v>278</v>
      </c>
      <c r="B113" t="s">
        <v>279</v>
      </c>
      <c r="C113" t="s">
        <v>280</v>
      </c>
      <c r="D113" t="s">
        <v>705</v>
      </c>
      <c r="E113" t="s">
        <v>706</v>
      </c>
      <c r="F113" t="s">
        <v>280</v>
      </c>
      <c r="G113" t="s">
        <v>279</v>
      </c>
      <c r="H113" t="s">
        <v>707</v>
      </c>
      <c r="I113" t="s">
        <v>708</v>
      </c>
      <c r="J113">
        <v>0.40547612703138802</v>
      </c>
      <c r="K113">
        <v>3.09857233383764E-2</v>
      </c>
      <c r="L113">
        <v>0</v>
      </c>
      <c r="M113">
        <v>0</v>
      </c>
      <c r="N113">
        <v>0.64000015484897699</v>
      </c>
      <c r="O113">
        <v>6.9379523393778902E-3</v>
      </c>
      <c r="P113">
        <v>0</v>
      </c>
      <c r="Q113">
        <v>0</v>
      </c>
      <c r="S113" t="s">
        <v>1741</v>
      </c>
      <c r="T113" t="s">
        <v>1742</v>
      </c>
      <c r="U113" t="s">
        <v>1743</v>
      </c>
      <c r="V113" t="s">
        <v>1744</v>
      </c>
      <c r="W113" t="s">
        <v>1745</v>
      </c>
      <c r="X113" t="s">
        <v>1743</v>
      </c>
      <c r="Y113" t="s">
        <v>1742</v>
      </c>
      <c r="Z113" t="s">
        <v>1746</v>
      </c>
      <c r="AA113" t="s">
        <v>1747</v>
      </c>
      <c r="AB113">
        <v>-0.159639171893113</v>
      </c>
      <c r="AC113">
        <v>0.652896849607431</v>
      </c>
      <c r="AD113">
        <v>0</v>
      </c>
      <c r="AE113">
        <v>0</v>
      </c>
      <c r="AF113">
        <v>-0.67467346627957003</v>
      </c>
      <c r="AG113">
        <v>7.0594606655327394E-2</v>
      </c>
      <c r="AH113">
        <v>0</v>
      </c>
      <c r="AI113">
        <v>0</v>
      </c>
      <c r="AJ113" t="b">
        <f t="shared" si="9"/>
        <v>0</v>
      </c>
      <c r="AK113" t="b">
        <f t="shared" si="10"/>
        <v>0</v>
      </c>
      <c r="AL113" t="b">
        <f t="shared" si="11"/>
        <v>0</v>
      </c>
    </row>
    <row r="114" spans="1:38" x14ac:dyDescent="0.35">
      <c r="A114" t="s">
        <v>108</v>
      </c>
      <c r="B114" t="s">
        <v>109</v>
      </c>
      <c r="C114" t="s">
        <v>110</v>
      </c>
      <c r="D114" t="s">
        <v>709</v>
      </c>
      <c r="E114" t="s">
        <v>710</v>
      </c>
      <c r="F114" t="s">
        <v>110</v>
      </c>
      <c r="G114" t="s">
        <v>109</v>
      </c>
      <c r="H114" t="s">
        <v>711</v>
      </c>
      <c r="I114" t="s">
        <v>712</v>
      </c>
      <c r="J114">
        <v>0.123796561205245</v>
      </c>
      <c r="K114">
        <v>0.67306646686788696</v>
      </c>
      <c r="L114">
        <v>0</v>
      </c>
      <c r="M114">
        <v>0</v>
      </c>
      <c r="N114">
        <v>0.63999016981998702</v>
      </c>
      <c r="O114">
        <v>4.3534325724831999E-2</v>
      </c>
      <c r="P114">
        <v>0</v>
      </c>
      <c r="Q114">
        <v>0</v>
      </c>
      <c r="S114" t="s">
        <v>1197</v>
      </c>
      <c r="T114" t="s">
        <v>1198</v>
      </c>
      <c r="U114" t="s">
        <v>1199</v>
      </c>
      <c r="V114" t="s">
        <v>1748</v>
      </c>
      <c r="W114" t="s">
        <v>1749</v>
      </c>
      <c r="X114" t="s">
        <v>1199</v>
      </c>
      <c r="Y114" t="s">
        <v>1198</v>
      </c>
      <c r="Z114" t="s">
        <v>1750</v>
      </c>
      <c r="AA114" t="s">
        <v>1751</v>
      </c>
      <c r="AB114">
        <v>-1.00319837910595</v>
      </c>
      <c r="AC114">
        <v>6.7817128286150102E-4</v>
      </c>
      <c r="AD114">
        <v>-1</v>
      </c>
      <c r="AE114">
        <v>-1</v>
      </c>
      <c r="AF114">
        <v>-0.66644633433505396</v>
      </c>
      <c r="AG114">
        <v>8.4326236439046208E-3</v>
      </c>
      <c r="AH114">
        <v>0</v>
      </c>
      <c r="AI114">
        <v>0</v>
      </c>
      <c r="AJ114" t="b">
        <f t="shared" si="9"/>
        <v>0</v>
      </c>
      <c r="AK114" t="b">
        <f t="shared" si="10"/>
        <v>1</v>
      </c>
      <c r="AL114" t="b">
        <f t="shared" si="11"/>
        <v>0</v>
      </c>
    </row>
    <row r="115" spans="1:38" x14ac:dyDescent="0.35">
      <c r="A115" t="s">
        <v>713</v>
      </c>
      <c r="B115" t="s">
        <v>714</v>
      </c>
      <c r="C115" t="s">
        <v>715</v>
      </c>
      <c r="D115" t="s">
        <v>716</v>
      </c>
      <c r="E115" t="s">
        <v>717</v>
      </c>
      <c r="F115" t="s">
        <v>715</v>
      </c>
      <c r="G115" t="s">
        <v>714</v>
      </c>
      <c r="H115" t="s">
        <v>718</v>
      </c>
      <c r="I115" t="s">
        <v>719</v>
      </c>
      <c r="J115">
        <v>0.42952137236256899</v>
      </c>
      <c r="K115">
        <v>0.210588023066025</v>
      </c>
      <c r="L115">
        <v>0</v>
      </c>
      <c r="M115">
        <v>0</v>
      </c>
      <c r="N115">
        <v>0.63940645886165004</v>
      </c>
      <c r="O115">
        <v>9.0645996768046799E-2</v>
      </c>
      <c r="P115">
        <v>0</v>
      </c>
      <c r="Q115">
        <v>0</v>
      </c>
      <c r="S115" t="s">
        <v>1752</v>
      </c>
      <c r="T115" t="s">
        <v>1753</v>
      </c>
      <c r="U115" t="s">
        <v>1754</v>
      </c>
      <c r="V115" t="s">
        <v>1755</v>
      </c>
      <c r="W115" t="s">
        <v>1756</v>
      </c>
      <c r="X115" t="s">
        <v>1754</v>
      </c>
      <c r="Y115" t="s">
        <v>1753</v>
      </c>
      <c r="Z115" t="s">
        <v>1757</v>
      </c>
      <c r="AA115" t="s">
        <v>1758</v>
      </c>
      <c r="AB115">
        <v>-1.0322535299795199</v>
      </c>
      <c r="AC115">
        <v>0.216917386117468</v>
      </c>
      <c r="AD115">
        <v>0</v>
      </c>
      <c r="AE115">
        <v>0</v>
      </c>
      <c r="AF115">
        <v>-0.66429345256499395</v>
      </c>
      <c r="AG115">
        <v>0.50538468085105004</v>
      </c>
      <c r="AH115">
        <v>0</v>
      </c>
      <c r="AI115">
        <v>0</v>
      </c>
      <c r="AJ115" t="b">
        <f t="shared" si="9"/>
        <v>0</v>
      </c>
      <c r="AK115" t="b">
        <f t="shared" si="10"/>
        <v>0</v>
      </c>
      <c r="AL115" t="b">
        <f t="shared" si="11"/>
        <v>0</v>
      </c>
    </row>
    <row r="116" spans="1:38" x14ac:dyDescent="0.35">
      <c r="A116" t="s">
        <v>720</v>
      </c>
      <c r="B116" t="s">
        <v>721</v>
      </c>
      <c r="C116" t="s">
        <v>722</v>
      </c>
      <c r="D116" t="s">
        <v>723</v>
      </c>
      <c r="E116" t="s">
        <v>724</v>
      </c>
      <c r="F116" t="s">
        <v>722</v>
      </c>
      <c r="G116" t="s">
        <v>721</v>
      </c>
      <c r="H116" t="s">
        <v>725</v>
      </c>
      <c r="I116" t="s">
        <v>726</v>
      </c>
      <c r="J116">
        <v>0.155543164018734</v>
      </c>
      <c r="K116">
        <v>0.77381994400788401</v>
      </c>
      <c r="L116">
        <v>0</v>
      </c>
      <c r="M116">
        <v>0</v>
      </c>
      <c r="N116">
        <v>0.63877238132729997</v>
      </c>
      <c r="O116">
        <v>0.22057299263407401</v>
      </c>
      <c r="P116">
        <v>0</v>
      </c>
      <c r="Q116">
        <v>0</v>
      </c>
      <c r="S116" t="s">
        <v>1759</v>
      </c>
      <c r="T116" t="s">
        <v>1760</v>
      </c>
      <c r="U116" t="s">
        <v>1761</v>
      </c>
      <c r="V116" t="s">
        <v>1762</v>
      </c>
      <c r="W116" t="s">
        <v>1763</v>
      </c>
      <c r="X116" t="s">
        <v>1761</v>
      </c>
      <c r="Y116" t="s">
        <v>1760</v>
      </c>
      <c r="Z116" t="s">
        <v>1764</v>
      </c>
      <c r="AA116" t="s">
        <v>200</v>
      </c>
      <c r="AB116">
        <v>-0.79961755561525305</v>
      </c>
      <c r="AC116">
        <v>1.1397919215342601E-2</v>
      </c>
      <c r="AD116">
        <v>0</v>
      </c>
      <c r="AE116">
        <v>0</v>
      </c>
      <c r="AF116">
        <v>-0.66215641868968</v>
      </c>
      <c r="AG116">
        <v>3.3868456879247402E-2</v>
      </c>
      <c r="AH116">
        <v>0</v>
      </c>
      <c r="AI116">
        <v>0</v>
      </c>
      <c r="AJ116" t="b">
        <f t="shared" si="9"/>
        <v>0</v>
      </c>
      <c r="AK116" t="b">
        <f t="shared" si="10"/>
        <v>1</v>
      </c>
      <c r="AL116" t="b">
        <f t="shared" si="11"/>
        <v>0</v>
      </c>
    </row>
    <row r="117" spans="1:38" x14ac:dyDescent="0.35">
      <c r="A117" t="s">
        <v>108</v>
      </c>
      <c r="B117" t="s">
        <v>109</v>
      </c>
      <c r="C117" t="s">
        <v>110</v>
      </c>
      <c r="D117" t="s">
        <v>727</v>
      </c>
      <c r="E117" t="s">
        <v>728</v>
      </c>
      <c r="F117" t="s">
        <v>110</v>
      </c>
      <c r="G117" t="s">
        <v>109</v>
      </c>
      <c r="H117" t="s">
        <v>729</v>
      </c>
      <c r="I117" t="s">
        <v>730</v>
      </c>
      <c r="J117">
        <v>0.47009520112824899</v>
      </c>
      <c r="K117">
        <v>0.200896435890042</v>
      </c>
      <c r="L117">
        <v>0</v>
      </c>
      <c r="M117">
        <v>0</v>
      </c>
      <c r="N117">
        <v>0.63817474051458201</v>
      </c>
      <c r="O117">
        <v>0.111992037002144</v>
      </c>
      <c r="P117">
        <v>0</v>
      </c>
      <c r="Q117">
        <v>0</v>
      </c>
      <c r="S117" t="s">
        <v>1765</v>
      </c>
      <c r="T117" t="s">
        <v>1766</v>
      </c>
      <c r="U117" t="s">
        <v>1767</v>
      </c>
      <c r="V117" t="s">
        <v>1768</v>
      </c>
      <c r="W117" t="s">
        <v>1769</v>
      </c>
      <c r="X117" t="s">
        <v>1767</v>
      </c>
      <c r="Y117" t="s">
        <v>1766</v>
      </c>
      <c r="Z117" t="s">
        <v>1770</v>
      </c>
      <c r="AA117" t="s">
        <v>1771</v>
      </c>
      <c r="AB117">
        <v>-0.59514542668777204</v>
      </c>
      <c r="AC117">
        <v>8.7588924024562101E-2</v>
      </c>
      <c r="AD117">
        <v>0</v>
      </c>
      <c r="AE117">
        <v>0</v>
      </c>
      <c r="AF117">
        <v>-0.65890239338867895</v>
      </c>
      <c r="AG117">
        <v>7.7675787565689505E-2</v>
      </c>
      <c r="AH117">
        <v>0</v>
      </c>
      <c r="AI117">
        <v>0</v>
      </c>
      <c r="AJ117" t="b">
        <f t="shared" si="9"/>
        <v>0</v>
      </c>
      <c r="AK117" t="b">
        <f t="shared" si="10"/>
        <v>0</v>
      </c>
      <c r="AL117" t="b">
        <f t="shared" si="11"/>
        <v>0</v>
      </c>
    </row>
    <row r="118" spans="1:38" x14ac:dyDescent="0.35">
      <c r="A118" t="s">
        <v>731</v>
      </c>
      <c r="B118" t="s">
        <v>732</v>
      </c>
      <c r="C118" t="s">
        <v>733</v>
      </c>
      <c r="D118" t="s">
        <v>734</v>
      </c>
      <c r="E118" t="s">
        <v>735</v>
      </c>
      <c r="F118" t="s">
        <v>733</v>
      </c>
      <c r="G118" t="s">
        <v>732</v>
      </c>
      <c r="H118" t="s">
        <v>736</v>
      </c>
      <c r="I118" t="s">
        <v>737</v>
      </c>
      <c r="J118">
        <v>0.29195426729218699</v>
      </c>
      <c r="K118">
        <v>9.6841190934018606E-2</v>
      </c>
      <c r="L118">
        <v>0</v>
      </c>
      <c r="M118">
        <v>0</v>
      </c>
      <c r="N118">
        <v>0.63722909024660601</v>
      </c>
      <c r="O118">
        <v>6.9830553823033497E-3</v>
      </c>
      <c r="P118">
        <v>0</v>
      </c>
      <c r="Q118">
        <v>0</v>
      </c>
      <c r="S118" t="s">
        <v>994</v>
      </c>
      <c r="T118" t="s">
        <v>995</v>
      </c>
      <c r="U118" t="s">
        <v>996</v>
      </c>
      <c r="V118" t="s">
        <v>1772</v>
      </c>
      <c r="W118" t="s">
        <v>1773</v>
      </c>
      <c r="X118" t="s">
        <v>996</v>
      </c>
      <c r="Y118" t="s">
        <v>995</v>
      </c>
      <c r="Z118" t="s">
        <v>1774</v>
      </c>
      <c r="AA118" t="s">
        <v>1775</v>
      </c>
      <c r="AB118">
        <v>-0.66240069167904303</v>
      </c>
      <c r="AC118">
        <v>0.174345622594825</v>
      </c>
      <c r="AD118">
        <v>0</v>
      </c>
      <c r="AE118">
        <v>0</v>
      </c>
      <c r="AF118">
        <v>-0.65586246871845999</v>
      </c>
      <c r="AG118">
        <v>0.204716415522917</v>
      </c>
      <c r="AH118">
        <v>0</v>
      </c>
      <c r="AI118">
        <v>0</v>
      </c>
      <c r="AJ118" t="b">
        <f t="shared" si="9"/>
        <v>0</v>
      </c>
      <c r="AK118" t="b">
        <f t="shared" si="10"/>
        <v>0</v>
      </c>
      <c r="AL118" t="b">
        <f t="shared" si="11"/>
        <v>0</v>
      </c>
    </row>
    <row r="119" spans="1:38" x14ac:dyDescent="0.35">
      <c r="A119" t="s">
        <v>738</v>
      </c>
      <c r="B119" t="s">
        <v>739</v>
      </c>
      <c r="C119" t="s">
        <v>740</v>
      </c>
      <c r="D119" t="s">
        <v>741</v>
      </c>
      <c r="E119" t="s">
        <v>742</v>
      </c>
      <c r="F119" t="s">
        <v>740</v>
      </c>
      <c r="G119" t="s">
        <v>739</v>
      </c>
      <c r="H119" t="s">
        <v>743</v>
      </c>
      <c r="I119" t="s">
        <v>744</v>
      </c>
      <c r="J119">
        <v>0.47258129109418201</v>
      </c>
      <c r="K119">
        <v>0.35471298299562298</v>
      </c>
      <c r="L119">
        <v>0</v>
      </c>
      <c r="M119">
        <v>0</v>
      </c>
      <c r="N119">
        <v>0.63503786144027297</v>
      </c>
      <c r="O119">
        <v>0.244841886704974</v>
      </c>
      <c r="P119">
        <v>0</v>
      </c>
      <c r="Q119">
        <v>0</v>
      </c>
      <c r="S119" t="s">
        <v>1031</v>
      </c>
      <c r="T119" t="s">
        <v>1032</v>
      </c>
      <c r="U119" t="s">
        <v>1033</v>
      </c>
      <c r="V119" t="s">
        <v>1776</v>
      </c>
      <c r="W119" t="s">
        <v>1777</v>
      </c>
      <c r="X119" t="s">
        <v>1033</v>
      </c>
      <c r="Y119" t="s">
        <v>1036</v>
      </c>
      <c r="Z119" t="s">
        <v>1778</v>
      </c>
      <c r="AA119" t="s">
        <v>1779</v>
      </c>
      <c r="AB119">
        <v>-0.189476588025112</v>
      </c>
      <c r="AC119">
        <v>0.79648822162327704</v>
      </c>
      <c r="AD119">
        <v>0</v>
      </c>
      <c r="AE119">
        <v>0</v>
      </c>
      <c r="AF119">
        <v>-0.65558516183951498</v>
      </c>
      <c r="AG119">
        <v>0.35511296094104</v>
      </c>
      <c r="AH119">
        <v>0</v>
      </c>
      <c r="AI119">
        <v>0</v>
      </c>
      <c r="AJ119" t="b">
        <f t="shared" si="9"/>
        <v>0</v>
      </c>
      <c r="AK119" t="b">
        <f t="shared" si="10"/>
        <v>0</v>
      </c>
      <c r="AL119" t="b">
        <f t="shared" si="11"/>
        <v>0</v>
      </c>
    </row>
    <row r="120" spans="1:38" x14ac:dyDescent="0.35">
      <c r="A120" t="s">
        <v>215</v>
      </c>
      <c r="B120" t="s">
        <v>216</v>
      </c>
      <c r="C120" t="s">
        <v>217</v>
      </c>
      <c r="D120" t="s">
        <v>745</v>
      </c>
      <c r="E120" t="s">
        <v>746</v>
      </c>
      <c r="F120" t="s">
        <v>217</v>
      </c>
      <c r="G120" t="s">
        <v>216</v>
      </c>
      <c r="H120" t="s">
        <v>747</v>
      </c>
      <c r="I120" t="s">
        <v>748</v>
      </c>
      <c r="J120">
        <v>0.56715921108488099</v>
      </c>
      <c r="K120">
        <v>5.8038472829353097E-3</v>
      </c>
      <c r="L120">
        <v>0</v>
      </c>
      <c r="M120">
        <v>0</v>
      </c>
      <c r="N120">
        <v>0.63451238198274496</v>
      </c>
      <c r="O120">
        <v>6.9379523393778902E-3</v>
      </c>
      <c r="P120">
        <v>0</v>
      </c>
      <c r="Q120">
        <v>0</v>
      </c>
      <c r="S120" t="s">
        <v>1780</v>
      </c>
      <c r="T120" t="s">
        <v>1781</v>
      </c>
      <c r="U120" t="s">
        <v>1782</v>
      </c>
      <c r="V120" t="s">
        <v>1783</v>
      </c>
      <c r="W120" t="s">
        <v>1784</v>
      </c>
      <c r="X120" t="s">
        <v>1782</v>
      </c>
      <c r="Y120" t="s">
        <v>1781</v>
      </c>
      <c r="Z120" t="s">
        <v>1785</v>
      </c>
      <c r="AA120" t="s">
        <v>242</v>
      </c>
      <c r="AB120">
        <v>-0.36600189896490698</v>
      </c>
      <c r="AC120">
        <v>1.1345419699152599E-2</v>
      </c>
      <c r="AD120">
        <v>0</v>
      </c>
      <c r="AE120">
        <v>0</v>
      </c>
      <c r="AF120">
        <v>-0.65432489326902399</v>
      </c>
      <c r="AG120">
        <v>1.4292476748140801E-3</v>
      </c>
      <c r="AH120">
        <v>0</v>
      </c>
      <c r="AI120">
        <v>0</v>
      </c>
      <c r="AJ120" t="b">
        <f t="shared" si="9"/>
        <v>0</v>
      </c>
      <c r="AK120" t="b">
        <f t="shared" si="10"/>
        <v>1</v>
      </c>
      <c r="AL120" t="b">
        <f t="shared" si="11"/>
        <v>0</v>
      </c>
    </row>
    <row r="121" spans="1:38" x14ac:dyDescent="0.35">
      <c r="A121" t="s">
        <v>749</v>
      </c>
      <c r="B121" t="s">
        <v>750</v>
      </c>
      <c r="C121" t="s">
        <v>751</v>
      </c>
      <c r="D121" t="s">
        <v>752</v>
      </c>
      <c r="E121" t="s">
        <v>753</v>
      </c>
      <c r="F121" t="s">
        <v>751</v>
      </c>
      <c r="G121" t="s">
        <v>754</v>
      </c>
      <c r="H121" t="s">
        <v>755</v>
      </c>
      <c r="I121" t="s">
        <v>756</v>
      </c>
      <c r="J121">
        <v>-0.32120542357821302</v>
      </c>
      <c r="K121">
        <v>0.75594137191048805</v>
      </c>
      <c r="L121">
        <v>0</v>
      </c>
      <c r="M121">
        <v>0</v>
      </c>
      <c r="N121">
        <v>0.63416327557648899</v>
      </c>
      <c r="O121">
        <v>0.523073242708887</v>
      </c>
      <c r="P121">
        <v>0</v>
      </c>
      <c r="Q121">
        <v>0</v>
      </c>
      <c r="S121" t="s">
        <v>1786</v>
      </c>
      <c r="T121" t="s">
        <v>1787</v>
      </c>
      <c r="U121" t="s">
        <v>1788</v>
      </c>
      <c r="V121" t="s">
        <v>1789</v>
      </c>
      <c r="W121" t="s">
        <v>1790</v>
      </c>
      <c r="X121" t="s">
        <v>1788</v>
      </c>
      <c r="Y121" t="s">
        <v>1787</v>
      </c>
      <c r="Z121" t="s">
        <v>1791</v>
      </c>
      <c r="AA121" t="s">
        <v>1792</v>
      </c>
      <c r="AB121">
        <v>0.48902494444722999</v>
      </c>
      <c r="AC121">
        <v>0.21402268940059499</v>
      </c>
      <c r="AD121">
        <v>0</v>
      </c>
      <c r="AE121">
        <v>0</v>
      </c>
      <c r="AF121">
        <v>-0.65413030210547696</v>
      </c>
      <c r="AG121">
        <v>0.13706323018622499</v>
      </c>
      <c r="AH121">
        <v>0</v>
      </c>
      <c r="AI121">
        <v>0</v>
      </c>
      <c r="AJ121" t="b">
        <f t="shared" si="9"/>
        <v>0</v>
      </c>
      <c r="AK121" t="b">
        <f t="shared" si="10"/>
        <v>0</v>
      </c>
      <c r="AL121" t="b">
        <f t="shared" si="11"/>
        <v>0</v>
      </c>
    </row>
    <row r="122" spans="1:38" x14ac:dyDescent="0.35">
      <c r="A122" t="s">
        <v>757</v>
      </c>
      <c r="B122" t="s">
        <v>758</v>
      </c>
      <c r="C122" t="s">
        <v>759</v>
      </c>
      <c r="D122" t="s">
        <v>760</v>
      </c>
      <c r="E122" t="s">
        <v>761</v>
      </c>
      <c r="F122" t="s">
        <v>759</v>
      </c>
      <c r="G122" t="s">
        <v>758</v>
      </c>
      <c r="H122" t="s">
        <v>762</v>
      </c>
      <c r="I122" t="s">
        <v>763</v>
      </c>
      <c r="J122">
        <v>0.37268173384932302</v>
      </c>
      <c r="K122">
        <v>9.6376935778609105E-2</v>
      </c>
      <c r="L122">
        <v>0</v>
      </c>
      <c r="M122">
        <v>0</v>
      </c>
      <c r="N122">
        <v>0.63241052223841598</v>
      </c>
      <c r="O122">
        <v>1.79058193033786E-2</v>
      </c>
      <c r="P122">
        <v>0</v>
      </c>
      <c r="Q122">
        <v>0</v>
      </c>
      <c r="S122" t="s">
        <v>1793</v>
      </c>
      <c r="T122" t="s">
        <v>1794</v>
      </c>
      <c r="U122" t="s">
        <v>1795</v>
      </c>
      <c r="V122" t="s">
        <v>1796</v>
      </c>
      <c r="W122" t="s">
        <v>1797</v>
      </c>
      <c r="X122" t="s">
        <v>1795</v>
      </c>
      <c r="Y122" t="s">
        <v>1794</v>
      </c>
      <c r="Z122" t="s">
        <v>1798</v>
      </c>
      <c r="AA122" t="s">
        <v>1799</v>
      </c>
      <c r="AB122">
        <v>-9.3232623679551097E-2</v>
      </c>
      <c r="AC122">
        <v>0.89706509300530701</v>
      </c>
      <c r="AD122">
        <v>0</v>
      </c>
      <c r="AE122">
        <v>0</v>
      </c>
      <c r="AF122">
        <v>-0.65119963517240698</v>
      </c>
      <c r="AG122">
        <v>0.36638215390291901</v>
      </c>
      <c r="AH122">
        <v>0</v>
      </c>
      <c r="AI122">
        <v>0</v>
      </c>
      <c r="AJ122" t="b">
        <f t="shared" si="9"/>
        <v>0</v>
      </c>
      <c r="AK122" t="b">
        <f t="shared" si="10"/>
        <v>0</v>
      </c>
      <c r="AL122" t="b">
        <f t="shared" si="11"/>
        <v>0</v>
      </c>
    </row>
    <row r="123" spans="1:38" x14ac:dyDescent="0.35">
      <c r="A123" t="s">
        <v>764</v>
      </c>
      <c r="B123" t="s">
        <v>765</v>
      </c>
      <c r="C123" t="s">
        <v>766</v>
      </c>
      <c r="D123" t="s">
        <v>767</v>
      </c>
      <c r="E123" t="s">
        <v>768</v>
      </c>
      <c r="F123" t="s">
        <v>766</v>
      </c>
      <c r="G123" t="s">
        <v>765</v>
      </c>
      <c r="H123" t="s">
        <v>769</v>
      </c>
      <c r="I123" t="s">
        <v>770</v>
      </c>
      <c r="J123">
        <v>0.74636702383063303</v>
      </c>
      <c r="K123">
        <v>7.8665879053448101E-2</v>
      </c>
      <c r="L123">
        <v>0</v>
      </c>
      <c r="M123">
        <v>0</v>
      </c>
      <c r="N123">
        <v>0.63077886220907298</v>
      </c>
      <c r="O123">
        <v>0.15325185725160301</v>
      </c>
      <c r="P123">
        <v>0</v>
      </c>
      <c r="Q123">
        <v>0</v>
      </c>
      <c r="S123" t="s">
        <v>1569</v>
      </c>
      <c r="T123" t="s">
        <v>1570</v>
      </c>
      <c r="U123" t="s">
        <v>1571</v>
      </c>
      <c r="V123" t="s">
        <v>1800</v>
      </c>
      <c r="W123" t="s">
        <v>1801</v>
      </c>
      <c r="X123" t="s">
        <v>1571</v>
      </c>
      <c r="Y123" t="s">
        <v>1570</v>
      </c>
      <c r="Z123" t="s">
        <v>1802</v>
      </c>
      <c r="AA123" t="s">
        <v>1803</v>
      </c>
      <c r="AB123">
        <v>0.32939215205044498</v>
      </c>
      <c r="AC123">
        <v>0.100390178970825</v>
      </c>
      <c r="AD123">
        <v>0</v>
      </c>
      <c r="AE123">
        <v>0</v>
      </c>
      <c r="AF123">
        <v>-0.65107189281686195</v>
      </c>
      <c r="AG123">
        <v>1.05548287122182E-2</v>
      </c>
      <c r="AH123">
        <v>0</v>
      </c>
      <c r="AI123">
        <v>0</v>
      </c>
      <c r="AJ123" t="b">
        <f t="shared" si="9"/>
        <v>0</v>
      </c>
      <c r="AK123" t="b">
        <f t="shared" si="10"/>
        <v>0</v>
      </c>
      <c r="AL123" t="b">
        <f t="shared" si="11"/>
        <v>0</v>
      </c>
    </row>
    <row r="124" spans="1:38" x14ac:dyDescent="0.35">
      <c r="A124" t="s">
        <v>771</v>
      </c>
      <c r="B124" t="s">
        <v>772</v>
      </c>
      <c r="C124" t="s">
        <v>773</v>
      </c>
      <c r="D124" t="s">
        <v>774</v>
      </c>
      <c r="E124" t="s">
        <v>775</v>
      </c>
      <c r="F124" t="s">
        <v>773</v>
      </c>
      <c r="G124" t="s">
        <v>772</v>
      </c>
      <c r="H124" t="s">
        <v>776</v>
      </c>
      <c r="I124" t="s">
        <v>777</v>
      </c>
      <c r="J124">
        <v>0.43224307982041499</v>
      </c>
      <c r="K124">
        <v>0.604576881523328</v>
      </c>
      <c r="L124">
        <v>0</v>
      </c>
      <c r="M124">
        <v>0</v>
      </c>
      <c r="N124">
        <v>0.630108979625009</v>
      </c>
      <c r="O124">
        <v>0.482130275745068</v>
      </c>
      <c r="P124">
        <v>0</v>
      </c>
      <c r="Q124">
        <v>0</v>
      </c>
      <c r="S124" t="s">
        <v>1804</v>
      </c>
      <c r="T124" t="s">
        <v>1805</v>
      </c>
      <c r="U124" t="s">
        <v>1806</v>
      </c>
      <c r="V124" t="s">
        <v>1807</v>
      </c>
      <c r="W124" t="s">
        <v>1808</v>
      </c>
      <c r="X124" t="s">
        <v>1806</v>
      </c>
      <c r="Y124" t="s">
        <v>1805</v>
      </c>
      <c r="Z124" t="s">
        <v>1809</v>
      </c>
      <c r="AA124" t="s">
        <v>1810</v>
      </c>
      <c r="AB124">
        <v>-0.20211010056421899</v>
      </c>
      <c r="AC124">
        <v>0.41578197915316201</v>
      </c>
      <c r="AD124">
        <v>0</v>
      </c>
      <c r="AE124">
        <v>0</v>
      </c>
      <c r="AF124">
        <v>-0.64949839662500397</v>
      </c>
      <c r="AG124">
        <v>2.68989381473923E-2</v>
      </c>
      <c r="AH124">
        <v>0</v>
      </c>
      <c r="AI124">
        <v>0</v>
      </c>
      <c r="AJ124" t="b">
        <f t="shared" si="9"/>
        <v>0</v>
      </c>
      <c r="AK124" t="b">
        <f t="shared" si="10"/>
        <v>0</v>
      </c>
      <c r="AL124" t="b">
        <f t="shared" si="11"/>
        <v>0</v>
      </c>
    </row>
    <row r="125" spans="1:38" x14ac:dyDescent="0.35">
      <c r="A125" t="s">
        <v>675</v>
      </c>
      <c r="B125" t="s">
        <v>676</v>
      </c>
      <c r="C125" t="s">
        <v>677</v>
      </c>
      <c r="D125" t="s">
        <v>778</v>
      </c>
      <c r="E125" t="s">
        <v>779</v>
      </c>
      <c r="F125" t="s">
        <v>677</v>
      </c>
      <c r="G125" t="s">
        <v>676</v>
      </c>
      <c r="H125" t="s">
        <v>780</v>
      </c>
      <c r="I125" t="s">
        <v>781</v>
      </c>
      <c r="J125">
        <v>0.13351796638032801</v>
      </c>
      <c r="K125">
        <v>0.70631820150607505</v>
      </c>
      <c r="L125">
        <v>0</v>
      </c>
      <c r="M125">
        <v>0</v>
      </c>
      <c r="N125">
        <v>0.62897733312892401</v>
      </c>
      <c r="O125">
        <v>8.2295494556259896E-2</v>
      </c>
      <c r="P125">
        <v>0</v>
      </c>
      <c r="Q125">
        <v>0</v>
      </c>
      <c r="S125" t="s">
        <v>1811</v>
      </c>
      <c r="T125" t="s">
        <v>1812</v>
      </c>
      <c r="U125" t="s">
        <v>1813</v>
      </c>
      <c r="V125" t="s">
        <v>1814</v>
      </c>
      <c r="W125" t="s">
        <v>1815</v>
      </c>
      <c r="X125" t="s">
        <v>1813</v>
      </c>
      <c r="Y125" t="s">
        <v>1812</v>
      </c>
      <c r="Z125" t="s">
        <v>1816</v>
      </c>
      <c r="AA125" t="s">
        <v>919</v>
      </c>
      <c r="AB125">
        <v>-0.71200158432985095</v>
      </c>
      <c r="AC125">
        <v>0.117452979778917</v>
      </c>
      <c r="AD125">
        <v>0</v>
      </c>
      <c r="AE125">
        <v>0</v>
      </c>
      <c r="AF125">
        <v>-0.64838330186734106</v>
      </c>
      <c r="AG125">
        <v>0.17436581577350299</v>
      </c>
      <c r="AH125">
        <v>0</v>
      </c>
      <c r="AI125">
        <v>0</v>
      </c>
      <c r="AJ125" t="b">
        <f t="shared" si="9"/>
        <v>0</v>
      </c>
      <c r="AK125" t="b">
        <f t="shared" si="10"/>
        <v>0</v>
      </c>
      <c r="AL125" t="b">
        <f t="shared" si="11"/>
        <v>0</v>
      </c>
    </row>
    <row r="126" spans="1:38" x14ac:dyDescent="0.35">
      <c r="A126" t="s">
        <v>782</v>
      </c>
      <c r="B126" t="s">
        <v>783</v>
      </c>
      <c r="C126" t="s">
        <v>784</v>
      </c>
      <c r="D126" t="s">
        <v>785</v>
      </c>
      <c r="E126" t="s">
        <v>786</v>
      </c>
      <c r="F126" t="s">
        <v>784</v>
      </c>
      <c r="G126" t="s">
        <v>787</v>
      </c>
      <c r="H126" t="s">
        <v>788</v>
      </c>
      <c r="I126" t="s">
        <v>789</v>
      </c>
      <c r="J126">
        <v>1.1386610645675499</v>
      </c>
      <c r="K126">
        <v>5.9735384391263998E-3</v>
      </c>
      <c r="L126">
        <v>1</v>
      </c>
      <c r="M126">
        <v>1</v>
      </c>
      <c r="N126">
        <v>0.62878434998585697</v>
      </c>
      <c r="O126">
        <v>8.5603176419493804E-2</v>
      </c>
      <c r="P126">
        <v>0</v>
      </c>
      <c r="Q126">
        <v>0</v>
      </c>
      <c r="S126" t="s">
        <v>1817</v>
      </c>
      <c r="T126" t="s">
        <v>1818</v>
      </c>
      <c r="U126" t="s">
        <v>1819</v>
      </c>
      <c r="V126" t="s">
        <v>1820</v>
      </c>
      <c r="W126" t="s">
        <v>1821</v>
      </c>
      <c r="X126" t="s">
        <v>1822</v>
      </c>
      <c r="Y126" t="s">
        <v>1818</v>
      </c>
      <c r="Z126" t="s">
        <v>1823</v>
      </c>
      <c r="AA126" t="s">
        <v>1824</v>
      </c>
      <c r="AB126">
        <v>-0.105547963945369</v>
      </c>
      <c r="AC126">
        <v>0.718904202768755</v>
      </c>
      <c r="AD126">
        <v>0</v>
      </c>
      <c r="AE126">
        <v>0</v>
      </c>
      <c r="AF126">
        <v>-0.64816838470540705</v>
      </c>
      <c r="AG126">
        <v>3.7897804397267802E-2</v>
      </c>
      <c r="AH126">
        <v>0</v>
      </c>
      <c r="AI126">
        <v>0</v>
      </c>
      <c r="AJ126" t="b">
        <f t="shared" si="9"/>
        <v>0</v>
      </c>
      <c r="AK126" t="b">
        <f t="shared" si="10"/>
        <v>0</v>
      </c>
      <c r="AL126" t="b">
        <f t="shared" si="11"/>
        <v>0</v>
      </c>
    </row>
    <row r="127" spans="1:38" x14ac:dyDescent="0.35">
      <c r="A127" t="s">
        <v>675</v>
      </c>
      <c r="B127" t="s">
        <v>676</v>
      </c>
      <c r="C127" t="s">
        <v>677</v>
      </c>
      <c r="D127" t="s">
        <v>790</v>
      </c>
      <c r="E127" t="s">
        <v>791</v>
      </c>
      <c r="F127" t="s">
        <v>677</v>
      </c>
      <c r="G127" t="s">
        <v>676</v>
      </c>
      <c r="H127" t="s">
        <v>792</v>
      </c>
      <c r="I127" t="s">
        <v>793</v>
      </c>
      <c r="J127">
        <v>0.100496602637692</v>
      </c>
      <c r="K127">
        <v>0.87626732625494097</v>
      </c>
      <c r="L127">
        <v>0</v>
      </c>
      <c r="M127">
        <v>0</v>
      </c>
      <c r="N127">
        <v>0.62755283995470501</v>
      </c>
      <c r="O127">
        <v>0.28532465499291398</v>
      </c>
      <c r="P127">
        <v>0</v>
      </c>
      <c r="Q127">
        <v>0</v>
      </c>
      <c r="S127" t="s">
        <v>1825</v>
      </c>
      <c r="T127" t="s">
        <v>1826</v>
      </c>
      <c r="U127" t="s">
        <v>1827</v>
      </c>
      <c r="V127" t="s">
        <v>1828</v>
      </c>
      <c r="W127" t="s">
        <v>1829</v>
      </c>
      <c r="X127" t="s">
        <v>1827</v>
      </c>
      <c r="Y127" t="s">
        <v>1826</v>
      </c>
      <c r="Z127" t="s">
        <v>1830</v>
      </c>
      <c r="AA127" t="s">
        <v>1831</v>
      </c>
      <c r="AB127">
        <v>-0.85651349805031496</v>
      </c>
      <c r="AC127">
        <v>1.5973779250922499E-2</v>
      </c>
      <c r="AD127">
        <v>0</v>
      </c>
      <c r="AE127">
        <v>0</v>
      </c>
      <c r="AF127">
        <v>-0.64624818451030197</v>
      </c>
      <c r="AG127">
        <v>6.15495992827702E-2</v>
      </c>
      <c r="AH127">
        <v>0</v>
      </c>
      <c r="AI127">
        <v>0</v>
      </c>
      <c r="AJ127" t="b">
        <f t="shared" si="9"/>
        <v>0</v>
      </c>
      <c r="AK127" t="b">
        <f t="shared" si="10"/>
        <v>0</v>
      </c>
      <c r="AL127" t="b">
        <f t="shared" si="11"/>
        <v>0</v>
      </c>
    </row>
    <row r="128" spans="1:38" x14ac:dyDescent="0.35">
      <c r="A128" t="s">
        <v>794</v>
      </c>
      <c r="B128" t="s">
        <v>795</v>
      </c>
      <c r="C128" t="s">
        <v>796</v>
      </c>
      <c r="D128" t="s">
        <v>797</v>
      </c>
      <c r="E128" t="s">
        <v>798</v>
      </c>
      <c r="F128" t="s">
        <v>799</v>
      </c>
      <c r="G128" t="s">
        <v>800</v>
      </c>
      <c r="H128" t="s">
        <v>801</v>
      </c>
      <c r="I128" t="s">
        <v>802</v>
      </c>
      <c r="J128">
        <v>1.62952226798789</v>
      </c>
      <c r="K128">
        <v>1.3181298720947501E-2</v>
      </c>
      <c r="L128">
        <v>1</v>
      </c>
      <c r="M128">
        <v>1</v>
      </c>
      <c r="N128">
        <v>0.62712222802203899</v>
      </c>
      <c r="O128">
        <v>0.30285096420135199</v>
      </c>
      <c r="P128">
        <v>0</v>
      </c>
      <c r="Q128">
        <v>0</v>
      </c>
      <c r="S128" t="s">
        <v>1832</v>
      </c>
      <c r="T128" t="s">
        <v>1833</v>
      </c>
      <c r="U128" t="s">
        <v>1834</v>
      </c>
      <c r="V128" t="s">
        <v>1835</v>
      </c>
      <c r="W128" t="s">
        <v>1836</v>
      </c>
      <c r="X128" t="s">
        <v>1834</v>
      </c>
      <c r="Y128" t="s">
        <v>1833</v>
      </c>
      <c r="Z128" t="s">
        <v>1837</v>
      </c>
      <c r="AA128" t="s">
        <v>1838</v>
      </c>
      <c r="AB128">
        <v>-0.647401204967196</v>
      </c>
      <c r="AC128">
        <v>3.9850855241185698E-4</v>
      </c>
      <c r="AD128">
        <v>0</v>
      </c>
      <c r="AE128">
        <v>0</v>
      </c>
      <c r="AF128">
        <v>-0.64041795693258396</v>
      </c>
      <c r="AG128">
        <v>7.7932393788591797E-4</v>
      </c>
      <c r="AH128">
        <v>0</v>
      </c>
      <c r="AI128">
        <v>0</v>
      </c>
      <c r="AJ128" t="b">
        <f t="shared" si="9"/>
        <v>0</v>
      </c>
      <c r="AK128" t="b">
        <f t="shared" si="10"/>
        <v>1</v>
      </c>
      <c r="AL128" t="b">
        <f t="shared" si="11"/>
        <v>0</v>
      </c>
    </row>
    <row r="129" spans="1:38" x14ac:dyDescent="0.35">
      <c r="A129" t="s">
        <v>803</v>
      </c>
      <c r="B129" t="s">
        <v>804</v>
      </c>
      <c r="C129" t="s">
        <v>805</v>
      </c>
      <c r="D129" t="s">
        <v>806</v>
      </c>
      <c r="E129" t="s">
        <v>807</v>
      </c>
      <c r="F129" t="s">
        <v>805</v>
      </c>
      <c r="G129" t="s">
        <v>804</v>
      </c>
      <c r="H129" t="s">
        <v>808</v>
      </c>
      <c r="I129" t="s">
        <v>809</v>
      </c>
      <c r="J129">
        <v>0.82323123606939896</v>
      </c>
      <c r="K129">
        <v>3.1083919835827901E-2</v>
      </c>
      <c r="L129">
        <v>0</v>
      </c>
      <c r="M129">
        <v>0</v>
      </c>
      <c r="N129">
        <v>0.62664108911010696</v>
      </c>
      <c r="O129">
        <v>0.102096166909347</v>
      </c>
      <c r="P129">
        <v>0</v>
      </c>
      <c r="Q129">
        <v>0</v>
      </c>
      <c r="S129" t="s">
        <v>1407</v>
      </c>
      <c r="T129" t="s">
        <v>1408</v>
      </c>
      <c r="U129" t="s">
        <v>1409</v>
      </c>
      <c r="V129" t="s">
        <v>1839</v>
      </c>
      <c r="W129" t="s">
        <v>1597</v>
      </c>
      <c r="X129" t="s">
        <v>1409</v>
      </c>
      <c r="Y129" t="s">
        <v>1408</v>
      </c>
      <c r="Z129" t="s">
        <v>1840</v>
      </c>
      <c r="AA129" t="s">
        <v>1841</v>
      </c>
      <c r="AB129">
        <v>-1.0586567401862901</v>
      </c>
      <c r="AC129">
        <v>1.5490891228286299E-2</v>
      </c>
      <c r="AD129">
        <v>-1</v>
      </c>
      <c r="AE129">
        <v>-1</v>
      </c>
      <c r="AF129">
        <v>-0.63983345118482804</v>
      </c>
      <c r="AG129">
        <v>0.122374881552108</v>
      </c>
      <c r="AH129">
        <v>0</v>
      </c>
      <c r="AI129">
        <v>0</v>
      </c>
      <c r="AJ129" t="b">
        <f t="shared" si="9"/>
        <v>0</v>
      </c>
      <c r="AK129" t="b">
        <f t="shared" si="10"/>
        <v>0</v>
      </c>
      <c r="AL129" t="b">
        <f t="shared" si="11"/>
        <v>0</v>
      </c>
    </row>
    <row r="130" spans="1:38" x14ac:dyDescent="0.35">
      <c r="A130" t="s">
        <v>122</v>
      </c>
      <c r="B130" t="s">
        <v>123</v>
      </c>
      <c r="C130" t="s">
        <v>124</v>
      </c>
      <c r="D130" t="s">
        <v>810</v>
      </c>
      <c r="E130" t="s">
        <v>811</v>
      </c>
      <c r="F130" t="s">
        <v>124</v>
      </c>
      <c r="G130" t="s">
        <v>123</v>
      </c>
      <c r="H130" t="s">
        <v>812</v>
      </c>
      <c r="I130" t="s">
        <v>813</v>
      </c>
      <c r="J130">
        <v>0.55756916266791701</v>
      </c>
      <c r="K130">
        <v>8.1620529364123898E-3</v>
      </c>
      <c r="L130">
        <v>0</v>
      </c>
      <c r="M130">
        <v>0</v>
      </c>
      <c r="N130">
        <v>0.62529670181346797</v>
      </c>
      <c r="O130">
        <v>7.1767098894772799E-3</v>
      </c>
      <c r="P130">
        <v>0</v>
      </c>
      <c r="Q130">
        <v>0</v>
      </c>
      <c r="S130" t="s">
        <v>1842</v>
      </c>
      <c r="T130" t="s">
        <v>1843</v>
      </c>
      <c r="U130" t="s">
        <v>1844</v>
      </c>
      <c r="V130" t="s">
        <v>1845</v>
      </c>
      <c r="W130" t="s">
        <v>1846</v>
      </c>
      <c r="X130" t="s">
        <v>1847</v>
      </c>
      <c r="Y130" t="s">
        <v>1848</v>
      </c>
      <c r="Z130" t="s">
        <v>1849</v>
      </c>
      <c r="AA130" t="s">
        <v>341</v>
      </c>
      <c r="AB130">
        <v>-0.49348635202325802</v>
      </c>
      <c r="AC130">
        <v>3.2919166459708903E-2</v>
      </c>
      <c r="AD130">
        <v>0</v>
      </c>
      <c r="AE130">
        <v>0</v>
      </c>
      <c r="AF130">
        <v>-0.63861410466998003</v>
      </c>
      <c r="AG130">
        <v>1.5301394202802E-2</v>
      </c>
      <c r="AH130">
        <v>0</v>
      </c>
      <c r="AI130">
        <v>0</v>
      </c>
      <c r="AJ130" t="b">
        <f t="shared" ref="AJ130:AJ161" si="12">AND(AB130&gt;0.585,AF130&gt;0.585)</f>
        <v>0</v>
      </c>
      <c r="AK130" t="b">
        <f t="shared" ref="AK130:AK161" si="13">AND(AC130 &lt; 0.05, AG130 &lt; 0.05)</f>
        <v>1</v>
      </c>
      <c r="AL130" t="b">
        <f t="shared" ref="AL130:AL161" si="14">AND(AJ130=TRUE, AK130= TRUE)</f>
        <v>0</v>
      </c>
    </row>
    <row r="131" spans="1:38" x14ac:dyDescent="0.35">
      <c r="A131" t="s">
        <v>814</v>
      </c>
      <c r="B131" t="s">
        <v>815</v>
      </c>
      <c r="C131" t="s">
        <v>816</v>
      </c>
      <c r="D131" t="s">
        <v>817</v>
      </c>
      <c r="E131" t="s">
        <v>818</v>
      </c>
      <c r="F131" t="s">
        <v>816</v>
      </c>
      <c r="G131" t="s">
        <v>815</v>
      </c>
      <c r="H131" t="s">
        <v>819</v>
      </c>
      <c r="I131" t="s">
        <v>726</v>
      </c>
      <c r="J131">
        <v>4.6889435398551199E-2</v>
      </c>
      <c r="K131">
        <v>0.92814022038043298</v>
      </c>
      <c r="L131">
        <v>0</v>
      </c>
      <c r="M131">
        <v>0</v>
      </c>
      <c r="N131">
        <v>0.62279615700173696</v>
      </c>
      <c r="O131">
        <v>0.169604680747693</v>
      </c>
      <c r="P131">
        <v>0</v>
      </c>
      <c r="Q131">
        <v>0</v>
      </c>
      <c r="S131" t="s">
        <v>1407</v>
      </c>
      <c r="T131" t="s">
        <v>1408</v>
      </c>
      <c r="U131" t="s">
        <v>1409</v>
      </c>
      <c r="V131" t="s">
        <v>1850</v>
      </c>
      <c r="W131" t="s">
        <v>1851</v>
      </c>
      <c r="X131" t="s">
        <v>1409</v>
      </c>
      <c r="Y131" t="s">
        <v>1408</v>
      </c>
      <c r="Z131" t="s">
        <v>1852</v>
      </c>
      <c r="AA131" t="s">
        <v>1853</v>
      </c>
      <c r="AB131">
        <v>-1.0641622453198101</v>
      </c>
      <c r="AC131">
        <v>1.74310531190024E-3</v>
      </c>
      <c r="AD131">
        <v>-1</v>
      </c>
      <c r="AE131">
        <v>-1</v>
      </c>
      <c r="AF131">
        <v>-0.63753754556055497</v>
      </c>
      <c r="AG131">
        <v>2.62113097001891E-2</v>
      </c>
      <c r="AH131">
        <v>0</v>
      </c>
      <c r="AI131">
        <v>0</v>
      </c>
      <c r="AJ131" t="b">
        <f t="shared" si="12"/>
        <v>0</v>
      </c>
      <c r="AK131" t="b">
        <f t="shared" si="13"/>
        <v>1</v>
      </c>
      <c r="AL131" t="b">
        <f t="shared" si="14"/>
        <v>0</v>
      </c>
    </row>
    <row r="132" spans="1:38" x14ac:dyDescent="0.35">
      <c r="A132" t="s">
        <v>820</v>
      </c>
      <c r="B132" t="s">
        <v>821</v>
      </c>
      <c r="C132" t="s">
        <v>822</v>
      </c>
      <c r="D132" t="s">
        <v>823</v>
      </c>
      <c r="E132" t="s">
        <v>824</v>
      </c>
      <c r="F132" t="s">
        <v>822</v>
      </c>
      <c r="G132" t="s">
        <v>821</v>
      </c>
      <c r="H132" t="s">
        <v>825</v>
      </c>
      <c r="I132" t="s">
        <v>826</v>
      </c>
      <c r="J132">
        <v>0.46253343232128302</v>
      </c>
      <c r="K132">
        <v>0.287824959692287</v>
      </c>
      <c r="L132">
        <v>0</v>
      </c>
      <c r="M132">
        <v>0</v>
      </c>
      <c r="N132">
        <v>0.62030509321883898</v>
      </c>
      <c r="O132">
        <v>0.18111125594126101</v>
      </c>
      <c r="P132">
        <v>0</v>
      </c>
      <c r="Q132">
        <v>0</v>
      </c>
      <c r="S132" t="s">
        <v>1854</v>
      </c>
      <c r="T132" t="s">
        <v>1855</v>
      </c>
      <c r="U132" t="s">
        <v>1856</v>
      </c>
      <c r="V132" t="s">
        <v>1857</v>
      </c>
      <c r="W132" t="s">
        <v>1858</v>
      </c>
      <c r="X132" t="s">
        <v>1856</v>
      </c>
      <c r="Y132" t="s">
        <v>1855</v>
      </c>
      <c r="Z132" t="s">
        <v>1859</v>
      </c>
      <c r="AA132" t="s">
        <v>1860</v>
      </c>
      <c r="AB132">
        <v>-0.36211288493767302</v>
      </c>
      <c r="AC132">
        <v>0.14243893696290399</v>
      </c>
      <c r="AD132">
        <v>0</v>
      </c>
      <c r="AE132">
        <v>0</v>
      </c>
      <c r="AF132">
        <v>-0.63717413543061596</v>
      </c>
      <c r="AG132">
        <v>2.8038451828352101E-2</v>
      </c>
      <c r="AH132">
        <v>0</v>
      </c>
      <c r="AI132">
        <v>0</v>
      </c>
      <c r="AJ132" t="b">
        <f t="shared" si="12"/>
        <v>0</v>
      </c>
      <c r="AK132" t="b">
        <f t="shared" si="13"/>
        <v>0</v>
      </c>
      <c r="AL132" t="b">
        <f t="shared" si="14"/>
        <v>0</v>
      </c>
    </row>
    <row r="133" spans="1:38" x14ac:dyDescent="0.35">
      <c r="A133" t="s">
        <v>827</v>
      </c>
      <c r="B133" t="s">
        <v>828</v>
      </c>
      <c r="C133" t="s">
        <v>829</v>
      </c>
      <c r="D133" t="s">
        <v>830</v>
      </c>
      <c r="E133" t="s">
        <v>831</v>
      </c>
      <c r="F133" t="s">
        <v>829</v>
      </c>
      <c r="G133" t="s">
        <v>828</v>
      </c>
      <c r="H133" t="s">
        <v>832</v>
      </c>
      <c r="I133" t="s">
        <v>833</v>
      </c>
      <c r="J133">
        <v>0.53441655505994501</v>
      </c>
      <c r="K133">
        <v>1.4689667934409199E-2</v>
      </c>
      <c r="L133">
        <v>0</v>
      </c>
      <c r="M133">
        <v>0</v>
      </c>
      <c r="N133">
        <v>0.61936819356922601</v>
      </c>
      <c r="O133">
        <v>1.12517637688083E-2</v>
      </c>
      <c r="P133">
        <v>0</v>
      </c>
      <c r="Q133">
        <v>0</v>
      </c>
      <c r="S133" t="s">
        <v>1017</v>
      </c>
      <c r="T133" t="s">
        <v>1018</v>
      </c>
      <c r="U133" t="s">
        <v>1019</v>
      </c>
      <c r="V133" t="s">
        <v>1861</v>
      </c>
      <c r="W133" t="s">
        <v>1862</v>
      </c>
      <c r="X133" t="s">
        <v>1019</v>
      </c>
      <c r="Y133" t="s">
        <v>1018</v>
      </c>
      <c r="Z133" t="s">
        <v>1863</v>
      </c>
      <c r="AA133" t="s">
        <v>1864</v>
      </c>
      <c r="AB133">
        <v>-0.25974517096260602</v>
      </c>
      <c r="AC133">
        <v>4.9436829052664798E-2</v>
      </c>
      <c r="AD133">
        <v>0</v>
      </c>
      <c r="AE133">
        <v>0</v>
      </c>
      <c r="AF133">
        <v>-0.63702928924718105</v>
      </c>
      <c r="AG133">
        <v>1.85107700894104E-3</v>
      </c>
      <c r="AH133">
        <v>0</v>
      </c>
      <c r="AI133">
        <v>0</v>
      </c>
      <c r="AJ133" t="b">
        <f t="shared" si="12"/>
        <v>0</v>
      </c>
      <c r="AK133" t="b">
        <f t="shared" si="13"/>
        <v>1</v>
      </c>
      <c r="AL133" t="b">
        <f t="shared" si="14"/>
        <v>0</v>
      </c>
    </row>
    <row r="134" spans="1:38" x14ac:dyDescent="0.35">
      <c r="A134" t="s">
        <v>397</v>
      </c>
      <c r="B134" t="s">
        <v>398</v>
      </c>
      <c r="C134" t="s">
        <v>399</v>
      </c>
      <c r="D134" t="s">
        <v>834</v>
      </c>
      <c r="E134" t="s">
        <v>835</v>
      </c>
      <c r="F134" t="s">
        <v>399</v>
      </c>
      <c r="G134" t="s">
        <v>398</v>
      </c>
      <c r="H134" t="s">
        <v>836</v>
      </c>
      <c r="I134" t="s">
        <v>837</v>
      </c>
      <c r="J134">
        <v>0.68319674801242902</v>
      </c>
      <c r="K134">
        <v>1.9372535431701698E-2</v>
      </c>
      <c r="L134">
        <v>0</v>
      </c>
      <c r="M134">
        <v>0</v>
      </c>
      <c r="N134">
        <v>0.61625561894097203</v>
      </c>
      <c r="O134">
        <v>3.8586377522562797E-2</v>
      </c>
      <c r="P134">
        <v>0</v>
      </c>
      <c r="Q134">
        <v>0</v>
      </c>
      <c r="S134" t="s">
        <v>1865</v>
      </c>
      <c r="T134" t="s">
        <v>1866</v>
      </c>
      <c r="U134" t="s">
        <v>1867</v>
      </c>
      <c r="V134" t="s">
        <v>1868</v>
      </c>
      <c r="W134" t="s">
        <v>1869</v>
      </c>
      <c r="X134" t="s">
        <v>1867</v>
      </c>
      <c r="Y134" t="s">
        <v>1866</v>
      </c>
      <c r="Z134" t="s">
        <v>1870</v>
      </c>
      <c r="AA134" t="s">
        <v>309</v>
      </c>
      <c r="AB134">
        <v>-0.48355636159714199</v>
      </c>
      <c r="AC134">
        <v>0.56644166449036504</v>
      </c>
      <c r="AD134">
        <v>0</v>
      </c>
      <c r="AE134">
        <v>0</v>
      </c>
      <c r="AF134">
        <v>-0.63602323260114502</v>
      </c>
      <c r="AG134">
        <v>0.48353187245155599</v>
      </c>
      <c r="AH134">
        <v>0</v>
      </c>
      <c r="AI134">
        <v>0</v>
      </c>
      <c r="AJ134" t="b">
        <f t="shared" si="12"/>
        <v>0</v>
      </c>
      <c r="AK134" t="b">
        <f t="shared" si="13"/>
        <v>0</v>
      </c>
      <c r="AL134" t="b">
        <f t="shared" si="14"/>
        <v>0</v>
      </c>
    </row>
    <row r="135" spans="1:38" x14ac:dyDescent="0.35">
      <c r="A135" t="s">
        <v>838</v>
      </c>
      <c r="B135" t="s">
        <v>839</v>
      </c>
      <c r="C135" t="s">
        <v>840</v>
      </c>
      <c r="D135" t="s">
        <v>841</v>
      </c>
      <c r="E135" t="s">
        <v>842</v>
      </c>
      <c r="F135" t="s">
        <v>840</v>
      </c>
      <c r="G135" t="s">
        <v>839</v>
      </c>
      <c r="H135" t="s">
        <v>843</v>
      </c>
      <c r="I135" t="s">
        <v>844</v>
      </c>
      <c r="J135">
        <v>0.96172089382567105</v>
      </c>
      <c r="K135">
        <v>0.114408216432643</v>
      </c>
      <c r="L135">
        <v>0</v>
      </c>
      <c r="M135">
        <v>0</v>
      </c>
      <c r="N135">
        <v>0.61571866278045595</v>
      </c>
      <c r="O135">
        <v>0.34094918620380898</v>
      </c>
      <c r="P135">
        <v>0</v>
      </c>
      <c r="Q135">
        <v>0</v>
      </c>
      <c r="S135" t="s">
        <v>1871</v>
      </c>
      <c r="T135" t="s">
        <v>1872</v>
      </c>
      <c r="U135" t="s">
        <v>1873</v>
      </c>
      <c r="V135" t="s">
        <v>1874</v>
      </c>
      <c r="W135" t="s">
        <v>1875</v>
      </c>
      <c r="X135" t="s">
        <v>1873</v>
      </c>
      <c r="Y135" t="s">
        <v>1872</v>
      </c>
      <c r="Z135" t="s">
        <v>1876</v>
      </c>
      <c r="AA135" t="s">
        <v>277</v>
      </c>
      <c r="AB135">
        <v>-0.316887731554164</v>
      </c>
      <c r="AC135">
        <v>0.57103474077187799</v>
      </c>
      <c r="AD135">
        <v>0</v>
      </c>
      <c r="AE135">
        <v>0</v>
      </c>
      <c r="AF135">
        <v>-0.63532647784029495</v>
      </c>
      <c r="AG135">
        <v>0.27370245138634303</v>
      </c>
      <c r="AH135">
        <v>0</v>
      </c>
      <c r="AI135">
        <v>0</v>
      </c>
      <c r="AJ135" t="b">
        <f t="shared" si="12"/>
        <v>0</v>
      </c>
      <c r="AK135" t="b">
        <f t="shared" si="13"/>
        <v>0</v>
      </c>
      <c r="AL135" t="b">
        <f t="shared" si="14"/>
        <v>0</v>
      </c>
    </row>
    <row r="136" spans="1:38" x14ac:dyDescent="0.35">
      <c r="A136" t="s">
        <v>845</v>
      </c>
      <c r="B136" t="s">
        <v>846</v>
      </c>
      <c r="C136" t="s">
        <v>847</v>
      </c>
      <c r="D136" t="s">
        <v>848</v>
      </c>
      <c r="E136" t="s">
        <v>849</v>
      </c>
      <c r="F136" t="s">
        <v>847</v>
      </c>
      <c r="G136" t="s">
        <v>846</v>
      </c>
      <c r="H136" t="s">
        <v>850</v>
      </c>
      <c r="I136" t="s">
        <v>851</v>
      </c>
      <c r="J136">
        <v>0.46229805992490802</v>
      </c>
      <c r="K136">
        <v>3.5238187684569398E-2</v>
      </c>
      <c r="L136">
        <v>0</v>
      </c>
      <c r="M136">
        <v>0</v>
      </c>
      <c r="N136">
        <v>0.61566954860040102</v>
      </c>
      <c r="O136">
        <v>1.47102905479652E-2</v>
      </c>
      <c r="P136">
        <v>0</v>
      </c>
      <c r="Q136">
        <v>0</v>
      </c>
      <c r="S136" t="s">
        <v>1877</v>
      </c>
      <c r="T136" t="s">
        <v>1878</v>
      </c>
      <c r="U136" t="s">
        <v>1879</v>
      </c>
      <c r="V136" t="s">
        <v>1880</v>
      </c>
      <c r="W136" t="s">
        <v>1881</v>
      </c>
      <c r="X136" t="s">
        <v>1879</v>
      </c>
      <c r="Y136" t="s">
        <v>1878</v>
      </c>
      <c r="Z136" t="s">
        <v>1882</v>
      </c>
      <c r="AA136" t="s">
        <v>403</v>
      </c>
      <c r="AB136">
        <v>-0.48010184060559302</v>
      </c>
      <c r="AC136">
        <v>9.3405340878569901E-2</v>
      </c>
      <c r="AD136">
        <v>0</v>
      </c>
      <c r="AE136">
        <v>0</v>
      </c>
      <c r="AF136">
        <v>-0.63496189595834995</v>
      </c>
      <c r="AG136">
        <v>4.6187374574495399E-2</v>
      </c>
      <c r="AH136">
        <v>0</v>
      </c>
      <c r="AI136">
        <v>0</v>
      </c>
      <c r="AJ136" t="b">
        <f t="shared" si="12"/>
        <v>0</v>
      </c>
      <c r="AK136" t="b">
        <f t="shared" si="13"/>
        <v>0</v>
      </c>
      <c r="AL136" t="b">
        <f t="shared" si="14"/>
        <v>0</v>
      </c>
    </row>
    <row r="137" spans="1:38" x14ac:dyDescent="0.35">
      <c r="A137" t="s">
        <v>852</v>
      </c>
      <c r="B137" t="s">
        <v>853</v>
      </c>
      <c r="C137" t="s">
        <v>854</v>
      </c>
      <c r="D137" t="s">
        <v>855</v>
      </c>
      <c r="E137" t="s">
        <v>856</v>
      </c>
      <c r="F137" t="s">
        <v>854</v>
      </c>
      <c r="G137" t="s">
        <v>853</v>
      </c>
      <c r="H137" t="s">
        <v>857</v>
      </c>
      <c r="I137" t="s">
        <v>858</v>
      </c>
      <c r="J137">
        <v>0.92451898011131395</v>
      </c>
      <c r="K137">
        <v>9.6725466800248894E-3</v>
      </c>
      <c r="L137">
        <v>0</v>
      </c>
      <c r="M137">
        <v>0</v>
      </c>
      <c r="N137">
        <v>0.61321113777848502</v>
      </c>
      <c r="O137">
        <v>6.4980900494265095E-2</v>
      </c>
      <c r="P137">
        <v>0</v>
      </c>
      <c r="Q137">
        <v>0</v>
      </c>
      <c r="S137" t="s">
        <v>1883</v>
      </c>
      <c r="T137" t="s">
        <v>1884</v>
      </c>
      <c r="U137" t="s">
        <v>1885</v>
      </c>
      <c r="V137" t="s">
        <v>1886</v>
      </c>
      <c r="W137" t="s">
        <v>1887</v>
      </c>
      <c r="X137" t="s">
        <v>1885</v>
      </c>
      <c r="Y137" t="s">
        <v>1884</v>
      </c>
      <c r="Z137" t="s">
        <v>1888</v>
      </c>
      <c r="AA137" t="s">
        <v>1889</v>
      </c>
      <c r="AB137">
        <v>-0.74922339312284003</v>
      </c>
      <c r="AC137">
        <v>3.9673025765814503E-2</v>
      </c>
      <c r="AD137">
        <v>0</v>
      </c>
      <c r="AE137">
        <v>0</v>
      </c>
      <c r="AF137">
        <v>-0.63418981946559005</v>
      </c>
      <c r="AG137">
        <v>8.7651374514783595E-2</v>
      </c>
      <c r="AH137">
        <v>0</v>
      </c>
      <c r="AI137">
        <v>0</v>
      </c>
      <c r="AJ137" t="b">
        <f t="shared" si="12"/>
        <v>0</v>
      </c>
      <c r="AK137" t="b">
        <f t="shared" si="13"/>
        <v>0</v>
      </c>
      <c r="AL137" t="b">
        <f t="shared" si="14"/>
        <v>0</v>
      </c>
    </row>
    <row r="138" spans="1:38" x14ac:dyDescent="0.35">
      <c r="A138" t="s">
        <v>859</v>
      </c>
      <c r="B138" t="s">
        <v>860</v>
      </c>
      <c r="C138" t="s">
        <v>861</v>
      </c>
      <c r="D138" t="s">
        <v>862</v>
      </c>
      <c r="E138" t="s">
        <v>863</v>
      </c>
      <c r="F138" t="s">
        <v>861</v>
      </c>
      <c r="G138" t="s">
        <v>860</v>
      </c>
      <c r="H138" t="s">
        <v>864</v>
      </c>
      <c r="I138" t="s">
        <v>865</v>
      </c>
      <c r="J138">
        <v>0.43235928112219402</v>
      </c>
      <c r="K138">
        <v>7.7638779045514902E-2</v>
      </c>
      <c r="L138">
        <v>0</v>
      </c>
      <c r="M138">
        <v>0</v>
      </c>
      <c r="N138">
        <v>0.61273441500241999</v>
      </c>
      <c r="O138">
        <v>2.9036862676215702E-2</v>
      </c>
      <c r="P138">
        <v>0</v>
      </c>
      <c r="Q138">
        <v>0</v>
      </c>
      <c r="S138" t="s">
        <v>1890</v>
      </c>
      <c r="T138" t="s">
        <v>1891</v>
      </c>
      <c r="U138" t="s">
        <v>1892</v>
      </c>
      <c r="V138" t="s">
        <v>1893</v>
      </c>
      <c r="W138" t="s">
        <v>1894</v>
      </c>
      <c r="X138" t="s">
        <v>1892</v>
      </c>
      <c r="Y138" t="s">
        <v>1891</v>
      </c>
      <c r="Z138" t="s">
        <v>1895</v>
      </c>
      <c r="AA138" t="s">
        <v>1322</v>
      </c>
      <c r="AB138">
        <v>-1.0248272329371999</v>
      </c>
      <c r="AC138">
        <v>2.6172512074505501E-2</v>
      </c>
      <c r="AD138">
        <v>-1</v>
      </c>
      <c r="AE138">
        <v>-1</v>
      </c>
      <c r="AF138">
        <v>-0.63405552618008798</v>
      </c>
      <c r="AG138">
        <v>0.157047060256822</v>
      </c>
      <c r="AH138">
        <v>0</v>
      </c>
      <c r="AI138">
        <v>0</v>
      </c>
      <c r="AJ138" t="b">
        <f t="shared" si="12"/>
        <v>0</v>
      </c>
      <c r="AK138" t="b">
        <f t="shared" si="13"/>
        <v>0</v>
      </c>
      <c r="AL138" t="b">
        <f t="shared" si="14"/>
        <v>0</v>
      </c>
    </row>
    <row r="139" spans="1:38" x14ac:dyDescent="0.35">
      <c r="A139" t="s">
        <v>397</v>
      </c>
      <c r="B139" t="s">
        <v>398</v>
      </c>
      <c r="C139" t="s">
        <v>399</v>
      </c>
      <c r="D139" t="s">
        <v>866</v>
      </c>
      <c r="E139" t="s">
        <v>867</v>
      </c>
      <c r="F139" t="s">
        <v>399</v>
      </c>
      <c r="G139" t="s">
        <v>398</v>
      </c>
      <c r="H139" t="s">
        <v>868</v>
      </c>
      <c r="I139" t="s">
        <v>869</v>
      </c>
      <c r="J139">
        <v>0.77324808029616299</v>
      </c>
      <c r="K139">
        <v>2.05137139968436E-2</v>
      </c>
      <c r="L139">
        <v>0</v>
      </c>
      <c r="M139">
        <v>0</v>
      </c>
      <c r="N139">
        <v>0.609722689584554</v>
      </c>
      <c r="O139">
        <v>6.4272069934747905E-2</v>
      </c>
      <c r="P139">
        <v>0</v>
      </c>
      <c r="Q139">
        <v>0</v>
      </c>
      <c r="S139" t="s">
        <v>1896</v>
      </c>
      <c r="T139" t="s">
        <v>1897</v>
      </c>
      <c r="U139" t="s">
        <v>1898</v>
      </c>
      <c r="V139" t="s">
        <v>1899</v>
      </c>
      <c r="W139" t="s">
        <v>1900</v>
      </c>
      <c r="X139" t="s">
        <v>1898</v>
      </c>
      <c r="Y139" t="s">
        <v>1897</v>
      </c>
      <c r="Z139" t="s">
        <v>1901</v>
      </c>
      <c r="AA139" t="s">
        <v>1902</v>
      </c>
      <c r="AB139">
        <v>-0.82573145483995003</v>
      </c>
      <c r="AC139">
        <v>2.2169712496289601E-2</v>
      </c>
      <c r="AD139">
        <v>0</v>
      </c>
      <c r="AE139">
        <v>0</v>
      </c>
      <c r="AF139">
        <v>-0.63196862006584797</v>
      </c>
      <c r="AG139">
        <v>7.6250716959156195E-2</v>
      </c>
      <c r="AH139">
        <v>0</v>
      </c>
      <c r="AI139">
        <v>0</v>
      </c>
      <c r="AJ139" t="b">
        <f t="shared" si="12"/>
        <v>0</v>
      </c>
      <c r="AK139" t="b">
        <f t="shared" si="13"/>
        <v>0</v>
      </c>
      <c r="AL139" t="b">
        <f t="shared" si="14"/>
        <v>0</v>
      </c>
    </row>
    <row r="140" spans="1:38" x14ac:dyDescent="0.35">
      <c r="A140" t="s">
        <v>870</v>
      </c>
      <c r="B140" t="s">
        <v>871</v>
      </c>
      <c r="C140" t="s">
        <v>872</v>
      </c>
      <c r="D140" t="s">
        <v>873</v>
      </c>
      <c r="E140" t="s">
        <v>874</v>
      </c>
      <c r="F140" t="s">
        <v>872</v>
      </c>
      <c r="G140" t="s">
        <v>871</v>
      </c>
      <c r="H140" t="s">
        <v>875</v>
      </c>
      <c r="I140" t="s">
        <v>876</v>
      </c>
      <c r="J140">
        <v>0.564982577487806</v>
      </c>
      <c r="K140">
        <v>5.9778210765600998E-2</v>
      </c>
      <c r="L140">
        <v>0</v>
      </c>
      <c r="M140">
        <v>0</v>
      </c>
      <c r="N140">
        <v>0.60861859272339602</v>
      </c>
      <c r="O140">
        <v>5.8352936902711303E-2</v>
      </c>
      <c r="P140">
        <v>0</v>
      </c>
      <c r="Q140">
        <v>0</v>
      </c>
      <c r="S140" t="s">
        <v>1407</v>
      </c>
      <c r="T140" t="s">
        <v>1408</v>
      </c>
      <c r="U140" t="s">
        <v>1409</v>
      </c>
      <c r="V140" t="s">
        <v>1903</v>
      </c>
      <c r="W140" t="s">
        <v>1904</v>
      </c>
      <c r="X140" t="s">
        <v>1409</v>
      </c>
      <c r="Y140" t="s">
        <v>1408</v>
      </c>
      <c r="Z140" t="s">
        <v>1905</v>
      </c>
      <c r="AA140" t="s">
        <v>1906</v>
      </c>
      <c r="AB140">
        <v>-0.98605988675087297</v>
      </c>
      <c r="AC140">
        <v>1.19755147210251E-2</v>
      </c>
      <c r="AD140">
        <v>0</v>
      </c>
      <c r="AE140">
        <v>0</v>
      </c>
      <c r="AF140">
        <v>-0.63130427429168301</v>
      </c>
      <c r="AG140">
        <v>8.5868009664442399E-2</v>
      </c>
      <c r="AH140">
        <v>0</v>
      </c>
      <c r="AI140">
        <v>0</v>
      </c>
      <c r="AJ140" t="b">
        <f t="shared" si="12"/>
        <v>0</v>
      </c>
      <c r="AK140" t="b">
        <f t="shared" si="13"/>
        <v>0</v>
      </c>
      <c r="AL140" t="b">
        <f t="shared" si="14"/>
        <v>0</v>
      </c>
    </row>
    <row r="141" spans="1:38" x14ac:dyDescent="0.35">
      <c r="A141" t="s">
        <v>877</v>
      </c>
      <c r="B141" t="s">
        <v>878</v>
      </c>
      <c r="C141" t="s">
        <v>879</v>
      </c>
      <c r="D141" t="s">
        <v>880</v>
      </c>
      <c r="E141" t="s">
        <v>881</v>
      </c>
      <c r="F141" t="s">
        <v>879</v>
      </c>
      <c r="G141" t="s">
        <v>878</v>
      </c>
      <c r="H141" t="s">
        <v>882</v>
      </c>
      <c r="I141" t="s">
        <v>883</v>
      </c>
      <c r="J141">
        <v>0.62370653646644503</v>
      </c>
      <c r="K141">
        <v>9.9419479088482601E-2</v>
      </c>
      <c r="L141">
        <v>0</v>
      </c>
      <c r="M141">
        <v>0</v>
      </c>
      <c r="N141">
        <v>0.60813370395962396</v>
      </c>
      <c r="O141">
        <v>0.156543293403128</v>
      </c>
      <c r="P141">
        <v>0</v>
      </c>
      <c r="Q141">
        <v>0</v>
      </c>
      <c r="S141" t="s">
        <v>1907</v>
      </c>
      <c r="T141" t="s">
        <v>1908</v>
      </c>
      <c r="U141" t="s">
        <v>1909</v>
      </c>
      <c r="V141" t="s">
        <v>1910</v>
      </c>
      <c r="W141" t="s">
        <v>1911</v>
      </c>
      <c r="X141" t="s">
        <v>1909</v>
      </c>
      <c r="Y141" t="s">
        <v>1908</v>
      </c>
      <c r="Z141" t="s">
        <v>1912</v>
      </c>
      <c r="AA141" t="s">
        <v>1913</v>
      </c>
      <c r="AB141">
        <v>-1.66585057384222</v>
      </c>
      <c r="AC141">
        <v>4.2030835729695001E-2</v>
      </c>
      <c r="AD141">
        <v>-1</v>
      </c>
      <c r="AE141">
        <v>-1</v>
      </c>
      <c r="AF141">
        <v>-0.631242551245494</v>
      </c>
      <c r="AG141">
        <v>0.459415338739117</v>
      </c>
      <c r="AH141">
        <v>0</v>
      </c>
      <c r="AI141">
        <v>0</v>
      </c>
      <c r="AJ141" t="b">
        <f t="shared" si="12"/>
        <v>0</v>
      </c>
      <c r="AK141" t="b">
        <f t="shared" si="13"/>
        <v>0</v>
      </c>
      <c r="AL141" t="b">
        <f t="shared" si="14"/>
        <v>0</v>
      </c>
    </row>
    <row r="142" spans="1:38" x14ac:dyDescent="0.35">
      <c r="A142" t="s">
        <v>884</v>
      </c>
      <c r="B142" t="s">
        <v>885</v>
      </c>
      <c r="C142" t="s">
        <v>886</v>
      </c>
      <c r="D142" t="s">
        <v>887</v>
      </c>
      <c r="E142" t="s">
        <v>888</v>
      </c>
      <c r="F142" t="s">
        <v>886</v>
      </c>
      <c r="G142" t="s">
        <v>885</v>
      </c>
      <c r="H142" t="s">
        <v>889</v>
      </c>
      <c r="I142" t="s">
        <v>890</v>
      </c>
      <c r="J142">
        <v>0.75859158153908601</v>
      </c>
      <c r="K142">
        <v>1.5161953603161E-3</v>
      </c>
      <c r="L142">
        <v>0</v>
      </c>
      <c r="M142">
        <v>0</v>
      </c>
      <c r="N142">
        <v>0.60806005584795697</v>
      </c>
      <c r="O142">
        <v>7.0651047712879996E-3</v>
      </c>
      <c r="P142">
        <v>0</v>
      </c>
      <c r="Q142">
        <v>0</v>
      </c>
      <c r="S142" t="s">
        <v>1914</v>
      </c>
      <c r="T142" t="s">
        <v>1915</v>
      </c>
      <c r="U142" t="s">
        <v>1916</v>
      </c>
      <c r="V142" t="s">
        <v>1917</v>
      </c>
      <c r="W142" t="s">
        <v>1918</v>
      </c>
      <c r="X142" t="s">
        <v>1916</v>
      </c>
      <c r="Y142" t="s">
        <v>1919</v>
      </c>
      <c r="Z142" t="s">
        <v>1920</v>
      </c>
      <c r="AA142" t="s">
        <v>1921</v>
      </c>
      <c r="AB142">
        <v>-0.806256502739084</v>
      </c>
      <c r="AC142">
        <v>7.4336383169740394E-2</v>
      </c>
      <c r="AD142">
        <v>0</v>
      </c>
      <c r="AE142">
        <v>0</v>
      </c>
      <c r="AF142">
        <v>-0.62885589219760996</v>
      </c>
      <c r="AG142">
        <v>0.17457799085235701</v>
      </c>
      <c r="AH142">
        <v>0</v>
      </c>
      <c r="AI142">
        <v>0</v>
      </c>
      <c r="AJ142" t="b">
        <f t="shared" si="12"/>
        <v>0</v>
      </c>
      <c r="AK142" t="b">
        <f t="shared" si="13"/>
        <v>0</v>
      </c>
      <c r="AL142" t="b">
        <f t="shared" si="14"/>
        <v>0</v>
      </c>
    </row>
    <row r="143" spans="1:38" x14ac:dyDescent="0.35">
      <c r="A143" t="s">
        <v>122</v>
      </c>
      <c r="B143" t="s">
        <v>123</v>
      </c>
      <c r="C143" t="s">
        <v>124</v>
      </c>
      <c r="D143" t="s">
        <v>891</v>
      </c>
      <c r="E143" t="s">
        <v>892</v>
      </c>
      <c r="F143" t="s">
        <v>124</v>
      </c>
      <c r="G143" t="s">
        <v>123</v>
      </c>
      <c r="H143" t="s">
        <v>893</v>
      </c>
      <c r="I143" t="s">
        <v>894</v>
      </c>
      <c r="J143">
        <v>0.75846631004708698</v>
      </c>
      <c r="K143">
        <v>3.13920029224353E-4</v>
      </c>
      <c r="L143">
        <v>0</v>
      </c>
      <c r="M143">
        <v>0</v>
      </c>
      <c r="N143">
        <v>0.60609534216768102</v>
      </c>
      <c r="O143">
        <v>2.0399261207824102E-3</v>
      </c>
      <c r="P143">
        <v>0</v>
      </c>
      <c r="Q143">
        <v>0</v>
      </c>
      <c r="S143" t="s">
        <v>1922</v>
      </c>
      <c r="T143" t="s">
        <v>1923</v>
      </c>
      <c r="U143" t="s">
        <v>1924</v>
      </c>
      <c r="V143" t="s">
        <v>1925</v>
      </c>
      <c r="W143" t="s">
        <v>1926</v>
      </c>
      <c r="X143" t="s">
        <v>1924</v>
      </c>
      <c r="Y143" t="s">
        <v>1923</v>
      </c>
      <c r="Z143" t="s">
        <v>1927</v>
      </c>
      <c r="AA143" t="s">
        <v>1928</v>
      </c>
      <c r="AB143">
        <v>-1.4283554716817799</v>
      </c>
      <c r="AC143">
        <v>5.9604474831299501E-4</v>
      </c>
      <c r="AD143">
        <v>-1</v>
      </c>
      <c r="AE143">
        <v>-1</v>
      </c>
      <c r="AF143">
        <v>-0.62814831084645895</v>
      </c>
      <c r="AG143">
        <v>3.63195157961212E-2</v>
      </c>
      <c r="AH143">
        <v>0</v>
      </c>
      <c r="AI143">
        <v>0</v>
      </c>
      <c r="AJ143" t="b">
        <f t="shared" si="12"/>
        <v>0</v>
      </c>
      <c r="AK143" t="b">
        <f t="shared" si="13"/>
        <v>1</v>
      </c>
      <c r="AL143" t="b">
        <f t="shared" si="14"/>
        <v>0</v>
      </c>
    </row>
    <row r="144" spans="1:38" x14ac:dyDescent="0.35">
      <c r="A144" t="s">
        <v>101</v>
      </c>
      <c r="B144" t="s">
        <v>102</v>
      </c>
      <c r="C144" t="s">
        <v>103</v>
      </c>
      <c r="D144" t="s">
        <v>895</v>
      </c>
      <c r="E144" t="s">
        <v>896</v>
      </c>
      <c r="F144" t="s">
        <v>103</v>
      </c>
      <c r="G144" t="s">
        <v>102</v>
      </c>
      <c r="H144" t="s">
        <v>897</v>
      </c>
      <c r="I144" t="s">
        <v>898</v>
      </c>
      <c r="J144">
        <v>1.4324692719735901</v>
      </c>
      <c r="K144">
        <v>1.71870725987785E-3</v>
      </c>
      <c r="L144">
        <v>1</v>
      </c>
      <c r="M144">
        <v>1</v>
      </c>
      <c r="N144">
        <v>0.60603760489032499</v>
      </c>
      <c r="O144">
        <v>8.7651374514783595E-2</v>
      </c>
      <c r="P144">
        <v>0</v>
      </c>
      <c r="Q144">
        <v>0</v>
      </c>
      <c r="S144" t="s">
        <v>1929</v>
      </c>
      <c r="T144" t="s">
        <v>1930</v>
      </c>
      <c r="U144" t="s">
        <v>1931</v>
      </c>
      <c r="V144" t="s">
        <v>1932</v>
      </c>
      <c r="W144" t="s">
        <v>1933</v>
      </c>
      <c r="X144" t="s">
        <v>1931</v>
      </c>
      <c r="Y144" t="s">
        <v>1930</v>
      </c>
      <c r="Z144" t="s">
        <v>1934</v>
      </c>
      <c r="AA144" t="s">
        <v>1935</v>
      </c>
      <c r="AB144">
        <v>-0.33572140223358798</v>
      </c>
      <c r="AC144">
        <v>0.190429303055934</v>
      </c>
      <c r="AD144">
        <v>0</v>
      </c>
      <c r="AE144">
        <v>0</v>
      </c>
      <c r="AF144">
        <v>-0.62726807068507595</v>
      </c>
      <c r="AG144">
        <v>3.52021452398492E-2</v>
      </c>
      <c r="AH144">
        <v>0</v>
      </c>
      <c r="AI144">
        <v>0</v>
      </c>
      <c r="AJ144" t="b">
        <f t="shared" si="12"/>
        <v>0</v>
      </c>
      <c r="AK144" t="b">
        <f t="shared" si="13"/>
        <v>0</v>
      </c>
      <c r="AL144" t="b">
        <f t="shared" si="14"/>
        <v>0</v>
      </c>
    </row>
    <row r="145" spans="1:38" x14ac:dyDescent="0.35">
      <c r="A145" t="s">
        <v>899</v>
      </c>
      <c r="B145" t="s">
        <v>900</v>
      </c>
      <c r="C145" t="s">
        <v>901</v>
      </c>
      <c r="D145" t="s">
        <v>902</v>
      </c>
      <c r="E145" t="s">
        <v>903</v>
      </c>
      <c r="F145" t="s">
        <v>901</v>
      </c>
      <c r="G145" t="s">
        <v>900</v>
      </c>
      <c r="H145" t="s">
        <v>904</v>
      </c>
      <c r="I145" t="s">
        <v>905</v>
      </c>
      <c r="J145">
        <v>0.20989149050280201</v>
      </c>
      <c r="K145">
        <v>0.69480864961064603</v>
      </c>
      <c r="L145">
        <v>0</v>
      </c>
      <c r="M145">
        <v>0</v>
      </c>
      <c r="N145">
        <v>0.60438619992498099</v>
      </c>
      <c r="O145">
        <v>0.26047819829358299</v>
      </c>
      <c r="P145">
        <v>0</v>
      </c>
      <c r="Q145">
        <v>0</v>
      </c>
      <c r="S145" t="s">
        <v>1936</v>
      </c>
      <c r="T145" t="s">
        <v>1937</v>
      </c>
      <c r="U145" t="s">
        <v>1938</v>
      </c>
      <c r="V145" t="s">
        <v>1939</v>
      </c>
      <c r="W145" t="s">
        <v>1940</v>
      </c>
      <c r="X145" t="s">
        <v>1938</v>
      </c>
      <c r="Y145" t="s">
        <v>1937</v>
      </c>
      <c r="Z145" t="s">
        <v>1941</v>
      </c>
      <c r="AA145" t="s">
        <v>1942</v>
      </c>
      <c r="AB145" t="s">
        <v>1943</v>
      </c>
      <c r="AC145" t="s">
        <v>1943</v>
      </c>
      <c r="AD145" t="s">
        <v>1943</v>
      </c>
      <c r="AE145" t="s">
        <v>1943</v>
      </c>
      <c r="AF145">
        <v>-0.62690730430186803</v>
      </c>
      <c r="AG145">
        <v>0.31228053209693402</v>
      </c>
      <c r="AH145">
        <v>0</v>
      </c>
      <c r="AI145">
        <v>0</v>
      </c>
      <c r="AJ145" t="b">
        <f t="shared" si="12"/>
        <v>0</v>
      </c>
      <c r="AK145" t="b">
        <f t="shared" si="13"/>
        <v>0</v>
      </c>
      <c r="AL145" t="b">
        <f t="shared" si="14"/>
        <v>0</v>
      </c>
    </row>
    <row r="146" spans="1:38" x14ac:dyDescent="0.35">
      <c r="A146" t="s">
        <v>906</v>
      </c>
      <c r="B146" t="s">
        <v>907</v>
      </c>
      <c r="C146" t="s">
        <v>908</v>
      </c>
      <c r="D146" t="s">
        <v>909</v>
      </c>
      <c r="E146" t="s">
        <v>910</v>
      </c>
      <c r="F146" t="s">
        <v>908</v>
      </c>
      <c r="G146" t="s">
        <v>907</v>
      </c>
      <c r="H146" t="s">
        <v>911</v>
      </c>
      <c r="I146" t="s">
        <v>912</v>
      </c>
      <c r="J146">
        <v>0.62844745048238704</v>
      </c>
      <c r="K146">
        <v>0.11807395048679201</v>
      </c>
      <c r="L146">
        <v>0</v>
      </c>
      <c r="M146">
        <v>0</v>
      </c>
      <c r="N146">
        <v>0.60385516205631795</v>
      </c>
      <c r="O146">
        <v>0.156543293403128</v>
      </c>
      <c r="P146">
        <v>0</v>
      </c>
      <c r="Q146">
        <v>0</v>
      </c>
      <c r="S146" t="s">
        <v>1944</v>
      </c>
      <c r="T146" t="s">
        <v>1945</v>
      </c>
      <c r="U146" t="s">
        <v>1946</v>
      </c>
      <c r="V146" t="s">
        <v>1947</v>
      </c>
      <c r="W146" t="s">
        <v>1948</v>
      </c>
      <c r="X146" t="s">
        <v>1946</v>
      </c>
      <c r="Y146" t="s">
        <v>1945</v>
      </c>
      <c r="Z146" t="s">
        <v>1949</v>
      </c>
      <c r="AA146" t="s">
        <v>1950</v>
      </c>
      <c r="AB146">
        <v>-0.465066422992304</v>
      </c>
      <c r="AC146">
        <v>4.8079303292104497E-2</v>
      </c>
      <c r="AD146">
        <v>0</v>
      </c>
      <c r="AE146">
        <v>0</v>
      </c>
      <c r="AF146">
        <v>-0.62422284243577397</v>
      </c>
      <c r="AG146">
        <v>1.9851653807873799E-2</v>
      </c>
      <c r="AH146">
        <v>0</v>
      </c>
      <c r="AI146">
        <v>0</v>
      </c>
      <c r="AJ146" t="b">
        <f t="shared" si="12"/>
        <v>0</v>
      </c>
      <c r="AK146" t="b">
        <f t="shared" si="13"/>
        <v>1</v>
      </c>
      <c r="AL146" t="b">
        <f t="shared" si="14"/>
        <v>0</v>
      </c>
    </row>
    <row r="147" spans="1:38" x14ac:dyDescent="0.35">
      <c r="A147" t="s">
        <v>913</v>
      </c>
      <c r="B147" t="s">
        <v>914</v>
      </c>
      <c r="C147" t="s">
        <v>915</v>
      </c>
      <c r="D147" t="s">
        <v>916</v>
      </c>
      <c r="E147" t="s">
        <v>917</v>
      </c>
      <c r="F147" t="s">
        <v>915</v>
      </c>
      <c r="G147" t="s">
        <v>914</v>
      </c>
      <c r="H147" t="s">
        <v>918</v>
      </c>
      <c r="I147" t="s">
        <v>919</v>
      </c>
      <c r="J147">
        <v>0.115150145837408</v>
      </c>
      <c r="K147">
        <v>0.841297866975521</v>
      </c>
      <c r="L147">
        <v>0</v>
      </c>
      <c r="M147">
        <v>0</v>
      </c>
      <c r="N147">
        <v>0.60242077253656501</v>
      </c>
      <c r="O147">
        <v>0.25884553731336801</v>
      </c>
      <c r="P147">
        <v>0</v>
      </c>
      <c r="Q147">
        <v>0</v>
      </c>
      <c r="S147" t="s">
        <v>1951</v>
      </c>
      <c r="T147" t="s">
        <v>1952</v>
      </c>
      <c r="U147" t="s">
        <v>1953</v>
      </c>
      <c r="V147" t="s">
        <v>1954</v>
      </c>
      <c r="W147" t="s">
        <v>1955</v>
      </c>
      <c r="X147" t="s">
        <v>1953</v>
      </c>
      <c r="Y147" t="s">
        <v>1952</v>
      </c>
      <c r="Z147" t="s">
        <v>1956</v>
      </c>
      <c r="AA147" t="s">
        <v>1957</v>
      </c>
      <c r="AB147">
        <v>-1.0498300387362201</v>
      </c>
      <c r="AC147">
        <v>6.6388064343634104E-2</v>
      </c>
      <c r="AD147">
        <v>-1</v>
      </c>
      <c r="AE147">
        <v>0</v>
      </c>
      <c r="AF147">
        <v>-0.623697538549987</v>
      </c>
      <c r="AG147">
        <v>0.28819082876555702</v>
      </c>
      <c r="AH147">
        <v>0</v>
      </c>
      <c r="AI147">
        <v>0</v>
      </c>
      <c r="AJ147" t="b">
        <f t="shared" si="12"/>
        <v>0</v>
      </c>
      <c r="AK147" t="b">
        <f t="shared" si="13"/>
        <v>0</v>
      </c>
      <c r="AL147" t="b">
        <f t="shared" si="14"/>
        <v>0</v>
      </c>
    </row>
    <row r="148" spans="1:38" x14ac:dyDescent="0.35">
      <c r="A148" t="s">
        <v>920</v>
      </c>
      <c r="B148" t="s">
        <v>921</v>
      </c>
      <c r="C148" t="s">
        <v>922</v>
      </c>
      <c r="D148" t="s">
        <v>923</v>
      </c>
      <c r="E148" t="s">
        <v>924</v>
      </c>
      <c r="F148" t="s">
        <v>922</v>
      </c>
      <c r="G148" t="s">
        <v>921</v>
      </c>
      <c r="H148" t="s">
        <v>925</v>
      </c>
      <c r="I148" t="s">
        <v>926</v>
      </c>
      <c r="J148">
        <v>0.87946853756216603</v>
      </c>
      <c r="K148">
        <v>2.04265093596353E-2</v>
      </c>
      <c r="L148">
        <v>0</v>
      </c>
      <c r="M148">
        <v>0</v>
      </c>
      <c r="N148">
        <v>0.60134193743805398</v>
      </c>
      <c r="O148">
        <v>0.102106566522633</v>
      </c>
      <c r="P148">
        <v>0</v>
      </c>
      <c r="Q148">
        <v>0</v>
      </c>
      <c r="S148" t="s">
        <v>1958</v>
      </c>
      <c r="T148" t="s">
        <v>1959</v>
      </c>
      <c r="U148" t="s">
        <v>1960</v>
      </c>
      <c r="V148" t="s">
        <v>1961</v>
      </c>
      <c r="W148" t="s">
        <v>1962</v>
      </c>
      <c r="X148" t="s">
        <v>1963</v>
      </c>
      <c r="Y148" t="s">
        <v>1964</v>
      </c>
      <c r="Z148" t="s">
        <v>1965</v>
      </c>
      <c r="AA148" t="s">
        <v>1966</v>
      </c>
      <c r="AB148">
        <v>-0.77591803500869705</v>
      </c>
      <c r="AC148">
        <v>9.3365964297994098E-4</v>
      </c>
      <c r="AD148">
        <v>0</v>
      </c>
      <c r="AE148">
        <v>0</v>
      </c>
      <c r="AF148">
        <v>-0.62148506096255196</v>
      </c>
      <c r="AG148">
        <v>5.3580989414502202E-3</v>
      </c>
      <c r="AH148">
        <v>0</v>
      </c>
      <c r="AI148">
        <v>0</v>
      </c>
      <c r="AJ148" t="b">
        <f t="shared" si="12"/>
        <v>0</v>
      </c>
      <c r="AK148" t="b">
        <f t="shared" si="13"/>
        <v>1</v>
      </c>
      <c r="AL148" t="b">
        <f t="shared" si="14"/>
        <v>0</v>
      </c>
    </row>
    <row r="149" spans="1:38" x14ac:dyDescent="0.35">
      <c r="A149" t="s">
        <v>927</v>
      </c>
      <c r="B149" t="s">
        <v>928</v>
      </c>
      <c r="C149" t="s">
        <v>929</v>
      </c>
      <c r="D149" t="s">
        <v>930</v>
      </c>
      <c r="E149" t="s">
        <v>931</v>
      </c>
      <c r="F149" t="s">
        <v>929</v>
      </c>
      <c r="G149" t="s">
        <v>928</v>
      </c>
      <c r="H149" t="s">
        <v>932</v>
      </c>
      <c r="I149" t="s">
        <v>933</v>
      </c>
      <c r="J149">
        <v>0.46694610163126499</v>
      </c>
      <c r="K149">
        <v>0.23072794413918299</v>
      </c>
      <c r="L149">
        <v>0</v>
      </c>
      <c r="M149">
        <v>0</v>
      </c>
      <c r="N149">
        <v>0.60126882927829906</v>
      </c>
      <c r="O149">
        <v>0.15342457342944399</v>
      </c>
      <c r="P149">
        <v>0</v>
      </c>
      <c r="Q149">
        <v>0</v>
      </c>
      <c r="S149" t="s">
        <v>1967</v>
      </c>
      <c r="T149" t="s">
        <v>1968</v>
      </c>
      <c r="U149" t="s">
        <v>1969</v>
      </c>
      <c r="V149" t="s">
        <v>1970</v>
      </c>
      <c r="W149" t="s">
        <v>1971</v>
      </c>
      <c r="X149" t="s">
        <v>1969</v>
      </c>
      <c r="Y149" t="s">
        <v>1972</v>
      </c>
      <c r="Z149" t="s">
        <v>1973</v>
      </c>
      <c r="AA149" t="s">
        <v>1974</v>
      </c>
      <c r="AB149">
        <v>-0.38725877487486898</v>
      </c>
      <c r="AC149">
        <v>0.168061060120414</v>
      </c>
      <c r="AD149">
        <v>0</v>
      </c>
      <c r="AE149">
        <v>0</v>
      </c>
      <c r="AF149">
        <v>-0.62082614582376106</v>
      </c>
      <c r="AG149">
        <v>9.9440578023981402E-2</v>
      </c>
      <c r="AH149">
        <v>0</v>
      </c>
      <c r="AI149">
        <v>0</v>
      </c>
      <c r="AJ149" t="b">
        <f t="shared" si="12"/>
        <v>0</v>
      </c>
      <c r="AK149" t="b">
        <f t="shared" si="13"/>
        <v>0</v>
      </c>
      <c r="AL149" t="b">
        <f t="shared" si="14"/>
        <v>0</v>
      </c>
    </row>
    <row r="150" spans="1:38" x14ac:dyDescent="0.35">
      <c r="A150" t="s">
        <v>934</v>
      </c>
      <c r="B150" t="s">
        <v>935</v>
      </c>
      <c r="C150" t="s">
        <v>936</v>
      </c>
      <c r="D150" t="s">
        <v>937</v>
      </c>
      <c r="E150" t="s">
        <v>938</v>
      </c>
      <c r="F150" t="s">
        <v>936</v>
      </c>
      <c r="G150" t="s">
        <v>935</v>
      </c>
      <c r="H150" t="s">
        <v>939</v>
      </c>
      <c r="I150" t="s">
        <v>737</v>
      </c>
      <c r="J150">
        <v>1.27113219167878E-2</v>
      </c>
      <c r="K150">
        <v>0.95851775107116499</v>
      </c>
      <c r="L150">
        <v>0</v>
      </c>
      <c r="M150">
        <v>0</v>
      </c>
      <c r="N150">
        <v>0.59382370168564302</v>
      </c>
      <c r="O150">
        <v>1.6309515535731501E-2</v>
      </c>
      <c r="P150">
        <v>0</v>
      </c>
      <c r="Q150">
        <v>0</v>
      </c>
      <c r="S150" t="s">
        <v>1975</v>
      </c>
      <c r="T150" t="s">
        <v>1976</v>
      </c>
      <c r="U150" t="s">
        <v>1977</v>
      </c>
      <c r="V150" t="s">
        <v>1978</v>
      </c>
      <c r="W150" t="s">
        <v>1979</v>
      </c>
      <c r="X150" t="s">
        <v>1977</v>
      </c>
      <c r="Y150" t="s">
        <v>1980</v>
      </c>
      <c r="Z150" t="s">
        <v>1981</v>
      </c>
      <c r="AA150" t="s">
        <v>1982</v>
      </c>
      <c r="AB150">
        <v>-0.39653157849030202</v>
      </c>
      <c r="AC150">
        <v>0.29399743105564702</v>
      </c>
      <c r="AD150">
        <v>0</v>
      </c>
      <c r="AE150">
        <v>0</v>
      </c>
      <c r="AF150">
        <v>-0.61922017176556698</v>
      </c>
      <c r="AG150">
        <v>0.130152552762759</v>
      </c>
      <c r="AH150">
        <v>0</v>
      </c>
      <c r="AI150">
        <v>0</v>
      </c>
      <c r="AJ150" t="b">
        <f t="shared" si="12"/>
        <v>0</v>
      </c>
      <c r="AK150" t="b">
        <f t="shared" si="13"/>
        <v>0</v>
      </c>
      <c r="AL150" t="b">
        <f t="shared" si="14"/>
        <v>0</v>
      </c>
    </row>
    <row r="151" spans="1:38" x14ac:dyDescent="0.35">
      <c r="A151" t="s">
        <v>940</v>
      </c>
      <c r="B151" t="s">
        <v>941</v>
      </c>
      <c r="C151" t="s">
        <v>942</v>
      </c>
      <c r="D151" t="s">
        <v>943</v>
      </c>
      <c r="E151" t="s">
        <v>944</v>
      </c>
      <c r="F151" t="s">
        <v>942</v>
      </c>
      <c r="G151" t="s">
        <v>941</v>
      </c>
      <c r="H151" t="s">
        <v>945</v>
      </c>
      <c r="I151" t="s">
        <v>946</v>
      </c>
      <c r="J151">
        <v>0.49157454322989103</v>
      </c>
      <c r="K151">
        <v>0.55914908482213799</v>
      </c>
      <c r="L151">
        <v>0</v>
      </c>
      <c r="M151">
        <v>0</v>
      </c>
      <c r="N151">
        <v>0.59315170421068997</v>
      </c>
      <c r="O151">
        <v>0.51832227052864199</v>
      </c>
      <c r="P151">
        <v>0</v>
      </c>
      <c r="Q151">
        <v>0</v>
      </c>
      <c r="S151" t="s">
        <v>1983</v>
      </c>
      <c r="T151" t="s">
        <v>1984</v>
      </c>
      <c r="U151" t="s">
        <v>1985</v>
      </c>
      <c r="V151" t="s">
        <v>1986</v>
      </c>
      <c r="W151" t="s">
        <v>1987</v>
      </c>
      <c r="X151" t="s">
        <v>1985</v>
      </c>
      <c r="Y151" t="s">
        <v>1984</v>
      </c>
      <c r="Z151" t="s">
        <v>1988</v>
      </c>
      <c r="AA151" t="s">
        <v>337</v>
      </c>
      <c r="AB151">
        <v>-0.30705321013807202</v>
      </c>
      <c r="AC151">
        <v>0.44492473338567901</v>
      </c>
      <c r="AD151">
        <v>0</v>
      </c>
      <c r="AE151">
        <v>0</v>
      </c>
      <c r="AF151">
        <v>-0.61903878869593498</v>
      </c>
      <c r="AG151">
        <v>0.14814000447499701</v>
      </c>
      <c r="AH151">
        <v>0</v>
      </c>
      <c r="AI151">
        <v>0</v>
      </c>
      <c r="AJ151" t="b">
        <f t="shared" si="12"/>
        <v>0</v>
      </c>
      <c r="AK151" t="b">
        <f t="shared" si="13"/>
        <v>0</v>
      </c>
      <c r="AL151" t="b">
        <f t="shared" si="14"/>
        <v>0</v>
      </c>
    </row>
    <row r="152" spans="1:38" x14ac:dyDescent="0.35">
      <c r="A152" t="s">
        <v>947</v>
      </c>
      <c r="B152" t="s">
        <v>948</v>
      </c>
      <c r="C152" t="s">
        <v>949</v>
      </c>
      <c r="D152" t="s">
        <v>950</v>
      </c>
      <c r="E152" t="s">
        <v>951</v>
      </c>
      <c r="F152" t="s">
        <v>949</v>
      </c>
      <c r="G152" t="s">
        <v>948</v>
      </c>
      <c r="H152" t="s">
        <v>952</v>
      </c>
      <c r="I152" t="s">
        <v>953</v>
      </c>
      <c r="J152">
        <v>0.52203633816977701</v>
      </c>
      <c r="K152">
        <v>0.175295184526748</v>
      </c>
      <c r="L152">
        <v>0</v>
      </c>
      <c r="M152">
        <v>0</v>
      </c>
      <c r="N152">
        <v>0.59103238469217501</v>
      </c>
      <c r="O152">
        <v>0.15238644117035599</v>
      </c>
      <c r="P152">
        <v>0</v>
      </c>
      <c r="Q152">
        <v>0</v>
      </c>
      <c r="S152" t="s">
        <v>1989</v>
      </c>
      <c r="T152" t="s">
        <v>1990</v>
      </c>
      <c r="U152" t="s">
        <v>1991</v>
      </c>
      <c r="V152" t="s">
        <v>1992</v>
      </c>
      <c r="W152" t="s">
        <v>1993</v>
      </c>
      <c r="X152" t="s">
        <v>1991</v>
      </c>
      <c r="Y152" t="s">
        <v>1990</v>
      </c>
      <c r="Z152" t="s">
        <v>1994</v>
      </c>
      <c r="AA152" t="s">
        <v>1995</v>
      </c>
      <c r="AB152">
        <v>-7.9665980629020101E-3</v>
      </c>
      <c r="AC152">
        <v>0.98665284872750902</v>
      </c>
      <c r="AD152">
        <v>0</v>
      </c>
      <c r="AE152">
        <v>0</v>
      </c>
      <c r="AF152">
        <v>-0.61825833324381396</v>
      </c>
      <c r="AG152">
        <v>0.15692168897467701</v>
      </c>
      <c r="AH152">
        <v>0</v>
      </c>
      <c r="AI152">
        <v>0</v>
      </c>
      <c r="AJ152" t="b">
        <f t="shared" si="12"/>
        <v>0</v>
      </c>
      <c r="AK152" t="b">
        <f t="shared" si="13"/>
        <v>0</v>
      </c>
      <c r="AL152" t="b">
        <f t="shared" si="14"/>
        <v>0</v>
      </c>
    </row>
    <row r="153" spans="1:38" x14ac:dyDescent="0.35">
      <c r="A153" t="s">
        <v>954</v>
      </c>
      <c r="B153" t="s">
        <v>955</v>
      </c>
      <c r="C153" t="s">
        <v>956</v>
      </c>
      <c r="D153" t="s">
        <v>957</v>
      </c>
      <c r="E153" t="s">
        <v>958</v>
      </c>
      <c r="F153" t="s">
        <v>956</v>
      </c>
      <c r="G153" t="s">
        <v>955</v>
      </c>
      <c r="H153" t="s">
        <v>959</v>
      </c>
      <c r="I153" t="s">
        <v>960</v>
      </c>
      <c r="J153">
        <v>0.53606673567388097</v>
      </c>
      <c r="K153">
        <v>2.9839619349430399E-2</v>
      </c>
      <c r="L153">
        <v>0</v>
      </c>
      <c r="M153">
        <v>0</v>
      </c>
      <c r="N153">
        <v>0.59031553459971098</v>
      </c>
      <c r="O153">
        <v>2.7660456727900001E-2</v>
      </c>
      <c r="P153">
        <v>0</v>
      </c>
      <c r="Q153">
        <v>0</v>
      </c>
      <c r="S153" t="s">
        <v>1996</v>
      </c>
      <c r="T153" t="s">
        <v>1997</v>
      </c>
      <c r="U153" t="s">
        <v>1998</v>
      </c>
      <c r="V153" t="s">
        <v>1999</v>
      </c>
      <c r="W153" t="s">
        <v>2000</v>
      </c>
      <c r="X153" t="s">
        <v>1998</v>
      </c>
      <c r="Y153" t="s">
        <v>1997</v>
      </c>
      <c r="Z153" t="s">
        <v>2001</v>
      </c>
      <c r="AA153" t="s">
        <v>2002</v>
      </c>
      <c r="AB153">
        <v>-0.64637910973089097</v>
      </c>
      <c r="AC153">
        <v>0.102621733403683</v>
      </c>
      <c r="AD153">
        <v>0</v>
      </c>
      <c r="AE153">
        <v>0</v>
      </c>
      <c r="AF153">
        <v>-0.61818984003691901</v>
      </c>
      <c r="AG153">
        <v>0.140772815397948</v>
      </c>
      <c r="AH153">
        <v>0</v>
      </c>
      <c r="AI153">
        <v>0</v>
      </c>
      <c r="AJ153" t="b">
        <f t="shared" si="12"/>
        <v>0</v>
      </c>
      <c r="AK153" t="b">
        <f t="shared" si="13"/>
        <v>0</v>
      </c>
      <c r="AL153" t="b">
        <f t="shared" si="14"/>
        <v>0</v>
      </c>
    </row>
    <row r="154" spans="1:38" x14ac:dyDescent="0.35">
      <c r="A154" t="s">
        <v>961</v>
      </c>
      <c r="B154" t="s">
        <v>962</v>
      </c>
      <c r="C154" t="s">
        <v>963</v>
      </c>
      <c r="D154" t="s">
        <v>964</v>
      </c>
      <c r="E154" t="s">
        <v>965</v>
      </c>
      <c r="F154" t="s">
        <v>963</v>
      </c>
      <c r="G154" t="s">
        <v>966</v>
      </c>
      <c r="H154" t="s">
        <v>967</v>
      </c>
      <c r="I154" t="s">
        <v>968</v>
      </c>
      <c r="J154">
        <v>0.45280702709341702</v>
      </c>
      <c r="K154">
        <v>0.24768939169698201</v>
      </c>
      <c r="L154">
        <v>0</v>
      </c>
      <c r="M154">
        <v>0</v>
      </c>
      <c r="N154">
        <v>0.58894624469255097</v>
      </c>
      <c r="O154">
        <v>0.16359581003243001</v>
      </c>
      <c r="P154">
        <v>0</v>
      </c>
      <c r="Q154">
        <v>0</v>
      </c>
      <c r="S154" t="s">
        <v>2003</v>
      </c>
      <c r="T154" t="s">
        <v>2004</v>
      </c>
      <c r="U154" t="s">
        <v>2005</v>
      </c>
      <c r="V154" t="s">
        <v>2006</v>
      </c>
      <c r="W154" t="s">
        <v>2007</v>
      </c>
      <c r="X154" t="s">
        <v>2005</v>
      </c>
      <c r="Y154" t="s">
        <v>2004</v>
      </c>
      <c r="Z154" t="s">
        <v>2008</v>
      </c>
      <c r="AA154" t="s">
        <v>1367</v>
      </c>
      <c r="AB154">
        <v>-0.83546916331799503</v>
      </c>
      <c r="AC154">
        <v>3.11542168945955E-2</v>
      </c>
      <c r="AD154">
        <v>0</v>
      </c>
      <c r="AE154">
        <v>0</v>
      </c>
      <c r="AF154">
        <v>-0.618032062085209</v>
      </c>
      <c r="AG154">
        <v>0.110657085639849</v>
      </c>
      <c r="AH154">
        <v>0</v>
      </c>
      <c r="AI154">
        <v>0</v>
      </c>
      <c r="AJ154" t="b">
        <f t="shared" si="12"/>
        <v>0</v>
      </c>
      <c r="AK154" t="b">
        <f t="shared" si="13"/>
        <v>0</v>
      </c>
      <c r="AL154" t="b">
        <f t="shared" si="14"/>
        <v>0</v>
      </c>
    </row>
    <row r="155" spans="1:38" x14ac:dyDescent="0.35">
      <c r="A155" t="s">
        <v>969</v>
      </c>
      <c r="B155" t="s">
        <v>970</v>
      </c>
      <c r="C155" t="s">
        <v>971</v>
      </c>
      <c r="D155" t="s">
        <v>972</v>
      </c>
      <c r="E155" t="s">
        <v>973</v>
      </c>
      <c r="F155" t="s">
        <v>971</v>
      </c>
      <c r="G155" t="s">
        <v>970</v>
      </c>
      <c r="H155" t="s">
        <v>974</v>
      </c>
      <c r="I155" t="s">
        <v>975</v>
      </c>
      <c r="J155">
        <v>0.56238492738151902</v>
      </c>
      <c r="K155">
        <v>6.1803492158402903E-2</v>
      </c>
      <c r="L155">
        <v>0</v>
      </c>
      <c r="M155">
        <v>0</v>
      </c>
      <c r="N155">
        <v>0.58871710923176201</v>
      </c>
      <c r="O155">
        <v>6.5335386192115194E-2</v>
      </c>
      <c r="P155">
        <v>0</v>
      </c>
      <c r="Q155">
        <v>0</v>
      </c>
      <c r="S155" t="s">
        <v>2009</v>
      </c>
      <c r="T155" t="s">
        <v>2010</v>
      </c>
      <c r="U155" t="s">
        <v>2011</v>
      </c>
      <c r="V155" t="s">
        <v>2012</v>
      </c>
      <c r="W155" t="s">
        <v>2013</v>
      </c>
      <c r="X155" t="s">
        <v>2011</v>
      </c>
      <c r="Y155" t="s">
        <v>2010</v>
      </c>
      <c r="Z155" t="s">
        <v>2014</v>
      </c>
      <c r="AA155" t="s">
        <v>2015</v>
      </c>
      <c r="AB155">
        <v>-0.40047584625120097</v>
      </c>
      <c r="AC155">
        <v>0.27697691010826397</v>
      </c>
      <c r="AD155">
        <v>0</v>
      </c>
      <c r="AE155">
        <v>0</v>
      </c>
      <c r="AF155">
        <v>-0.61730284439958505</v>
      </c>
      <c r="AG155">
        <v>0.12391957581853499</v>
      </c>
      <c r="AH155">
        <v>0</v>
      </c>
      <c r="AI155">
        <v>0</v>
      </c>
      <c r="AJ155" t="b">
        <f t="shared" si="12"/>
        <v>0</v>
      </c>
      <c r="AK155" t="b">
        <f t="shared" si="13"/>
        <v>0</v>
      </c>
      <c r="AL155" t="b">
        <f t="shared" si="14"/>
        <v>0</v>
      </c>
    </row>
    <row r="156" spans="1:38" x14ac:dyDescent="0.35">
      <c r="A156" t="s">
        <v>633</v>
      </c>
      <c r="B156" t="s">
        <v>634</v>
      </c>
      <c r="C156" t="s">
        <v>635</v>
      </c>
      <c r="D156" t="s">
        <v>976</v>
      </c>
      <c r="E156" t="s">
        <v>637</v>
      </c>
      <c r="F156" t="s">
        <v>635</v>
      </c>
      <c r="G156" t="s">
        <v>634</v>
      </c>
      <c r="H156" t="s">
        <v>977</v>
      </c>
      <c r="I156" t="s">
        <v>978</v>
      </c>
      <c r="J156">
        <v>0.44287205703171001</v>
      </c>
      <c r="K156">
        <v>0.27304268211616201</v>
      </c>
      <c r="L156">
        <v>0</v>
      </c>
      <c r="M156">
        <v>0</v>
      </c>
      <c r="N156">
        <v>0.58858574598726698</v>
      </c>
      <c r="O156">
        <v>0.173604933220117</v>
      </c>
      <c r="P156">
        <v>0</v>
      </c>
      <c r="Q156">
        <v>0</v>
      </c>
      <c r="S156" t="s">
        <v>2016</v>
      </c>
      <c r="T156" t="s">
        <v>2017</v>
      </c>
      <c r="U156" t="s">
        <v>2018</v>
      </c>
      <c r="V156" t="s">
        <v>2019</v>
      </c>
      <c r="W156" t="s">
        <v>2020</v>
      </c>
      <c r="X156" t="s">
        <v>2018</v>
      </c>
      <c r="Y156" t="s">
        <v>2017</v>
      </c>
      <c r="Z156" t="s">
        <v>2021</v>
      </c>
      <c r="AA156" t="s">
        <v>1225</v>
      </c>
      <c r="AB156">
        <v>1.55278372458945E-2</v>
      </c>
      <c r="AC156">
        <v>0.98559033931296902</v>
      </c>
      <c r="AD156">
        <v>0</v>
      </c>
      <c r="AE156">
        <v>0</v>
      </c>
      <c r="AF156">
        <v>-0.61606448129643399</v>
      </c>
      <c r="AG156">
        <v>0.43933102430513399</v>
      </c>
      <c r="AH156">
        <v>0</v>
      </c>
      <c r="AI156">
        <v>0</v>
      </c>
      <c r="AJ156" t="b">
        <f t="shared" si="12"/>
        <v>0</v>
      </c>
      <c r="AK156" t="b">
        <f t="shared" si="13"/>
        <v>0</v>
      </c>
      <c r="AL156" t="b">
        <f t="shared" si="14"/>
        <v>0</v>
      </c>
    </row>
    <row r="157" spans="1:38" x14ac:dyDescent="0.35">
      <c r="A157" t="s">
        <v>845</v>
      </c>
      <c r="B157" t="s">
        <v>846</v>
      </c>
      <c r="C157" t="s">
        <v>847</v>
      </c>
      <c r="D157" t="s">
        <v>979</v>
      </c>
      <c r="E157" t="s">
        <v>980</v>
      </c>
      <c r="F157" t="s">
        <v>847</v>
      </c>
      <c r="G157" t="s">
        <v>846</v>
      </c>
      <c r="H157" t="s">
        <v>981</v>
      </c>
      <c r="I157" t="s">
        <v>982</v>
      </c>
      <c r="J157">
        <v>0.43970041700741203</v>
      </c>
      <c r="K157">
        <v>5.7841756533854302E-2</v>
      </c>
      <c r="L157">
        <v>0</v>
      </c>
      <c r="M157">
        <v>0</v>
      </c>
      <c r="N157">
        <v>0.58856455319717005</v>
      </c>
      <c r="O157">
        <v>2.5342746552840901E-2</v>
      </c>
      <c r="P157">
        <v>0</v>
      </c>
      <c r="Q157">
        <v>0</v>
      </c>
      <c r="S157" t="s">
        <v>1017</v>
      </c>
      <c r="T157" t="s">
        <v>1018</v>
      </c>
      <c r="U157" t="s">
        <v>1019</v>
      </c>
      <c r="V157" t="s">
        <v>2022</v>
      </c>
      <c r="W157" t="s">
        <v>2023</v>
      </c>
      <c r="X157" t="s">
        <v>1019</v>
      </c>
      <c r="Y157" t="s">
        <v>1018</v>
      </c>
      <c r="Z157" t="s">
        <v>2024</v>
      </c>
      <c r="AA157" t="s">
        <v>2025</v>
      </c>
      <c r="AB157">
        <v>-1.21918993159902E-2</v>
      </c>
      <c r="AC157">
        <v>0.948394246217651</v>
      </c>
      <c r="AD157">
        <v>0</v>
      </c>
      <c r="AE157">
        <v>0</v>
      </c>
      <c r="AF157">
        <v>-0.61555571816009202</v>
      </c>
      <c r="AG157">
        <v>5.3580989414502202E-3</v>
      </c>
      <c r="AH157">
        <v>0</v>
      </c>
      <c r="AI157">
        <v>0</v>
      </c>
      <c r="AJ157" t="b">
        <f t="shared" si="12"/>
        <v>0</v>
      </c>
      <c r="AK157" t="b">
        <f t="shared" si="13"/>
        <v>0</v>
      </c>
      <c r="AL157" t="b">
        <f t="shared" si="14"/>
        <v>0</v>
      </c>
    </row>
    <row r="158" spans="1:38" x14ac:dyDescent="0.35">
      <c r="A158" t="s">
        <v>310</v>
      </c>
      <c r="B158" t="s">
        <v>311</v>
      </c>
      <c r="C158" t="s">
        <v>312</v>
      </c>
      <c r="D158" t="s">
        <v>983</v>
      </c>
      <c r="E158" t="s">
        <v>984</v>
      </c>
      <c r="F158" t="s">
        <v>312</v>
      </c>
      <c r="G158" t="s">
        <v>311</v>
      </c>
      <c r="H158" t="s">
        <v>985</v>
      </c>
      <c r="I158" t="s">
        <v>986</v>
      </c>
      <c r="J158">
        <v>0.97848523623764205</v>
      </c>
      <c r="K158">
        <v>3.4750844503335501E-2</v>
      </c>
      <c r="L158">
        <v>0</v>
      </c>
      <c r="M158">
        <v>0</v>
      </c>
      <c r="N158">
        <v>0.58852027317719202</v>
      </c>
      <c r="O158">
        <v>0.195958008134059</v>
      </c>
      <c r="P158">
        <v>0</v>
      </c>
      <c r="Q158">
        <v>0</v>
      </c>
      <c r="S158" t="s">
        <v>1967</v>
      </c>
      <c r="T158" t="s">
        <v>1968</v>
      </c>
      <c r="U158" t="s">
        <v>1969</v>
      </c>
      <c r="V158" t="s">
        <v>2026</v>
      </c>
      <c r="W158" t="s">
        <v>2027</v>
      </c>
      <c r="X158" t="s">
        <v>1969</v>
      </c>
      <c r="Y158" t="s">
        <v>1972</v>
      </c>
      <c r="Z158" t="s">
        <v>2028</v>
      </c>
      <c r="AA158" t="s">
        <v>2029</v>
      </c>
      <c r="AB158">
        <v>-1.00070692319263</v>
      </c>
      <c r="AC158">
        <v>0.15298840276626</v>
      </c>
      <c r="AD158">
        <v>-1</v>
      </c>
      <c r="AE158">
        <v>0</v>
      </c>
      <c r="AF158">
        <v>-0.61382205561066205</v>
      </c>
      <c r="AG158">
        <v>0.42363499134726701</v>
      </c>
      <c r="AH158">
        <v>0</v>
      </c>
      <c r="AI158">
        <v>0</v>
      </c>
      <c r="AJ158" t="b">
        <f t="shared" si="12"/>
        <v>0</v>
      </c>
      <c r="AK158" t="b">
        <f t="shared" si="13"/>
        <v>0</v>
      </c>
      <c r="AL158" t="b">
        <f t="shared" si="14"/>
        <v>0</v>
      </c>
    </row>
    <row r="159" spans="1:38" x14ac:dyDescent="0.35">
      <c r="A159" t="s">
        <v>987</v>
      </c>
      <c r="B159" t="s">
        <v>988</v>
      </c>
      <c r="C159" t="s">
        <v>989</v>
      </c>
      <c r="D159" t="s">
        <v>990</v>
      </c>
      <c r="E159" t="s">
        <v>991</v>
      </c>
      <c r="F159" t="s">
        <v>989</v>
      </c>
      <c r="G159" t="s">
        <v>988</v>
      </c>
      <c r="H159" t="s">
        <v>992</v>
      </c>
      <c r="I159" t="s">
        <v>993</v>
      </c>
      <c r="J159">
        <v>0.39632564842852203</v>
      </c>
      <c r="K159">
        <v>9.9892832821032607E-3</v>
      </c>
      <c r="L159">
        <v>0</v>
      </c>
      <c r="M159">
        <v>0</v>
      </c>
      <c r="N159">
        <v>0.58845210874366705</v>
      </c>
      <c r="O159">
        <v>2.9231662379659799E-3</v>
      </c>
      <c r="P159">
        <v>0</v>
      </c>
      <c r="Q159">
        <v>0</v>
      </c>
      <c r="S159" t="s">
        <v>1646</v>
      </c>
      <c r="T159" t="s">
        <v>1647</v>
      </c>
      <c r="U159" t="s">
        <v>1648</v>
      </c>
      <c r="V159" t="s">
        <v>2030</v>
      </c>
      <c r="W159" t="s">
        <v>2031</v>
      </c>
      <c r="X159" t="s">
        <v>1648</v>
      </c>
      <c r="Y159" t="s">
        <v>1647</v>
      </c>
      <c r="Z159" t="s">
        <v>2032</v>
      </c>
      <c r="AA159" t="s">
        <v>2033</v>
      </c>
      <c r="AB159">
        <v>0.10981488509373701</v>
      </c>
      <c r="AC159">
        <v>0.49398706116190899</v>
      </c>
      <c r="AD159">
        <v>0</v>
      </c>
      <c r="AE159">
        <v>0</v>
      </c>
      <c r="AF159">
        <v>-0.61347476417372304</v>
      </c>
      <c r="AG159">
        <v>6.1863412351619799E-3</v>
      </c>
      <c r="AH159">
        <v>0</v>
      </c>
      <c r="AI159">
        <v>0</v>
      </c>
      <c r="AJ159" t="b">
        <f t="shared" si="12"/>
        <v>0</v>
      </c>
      <c r="AK159" t="b">
        <f t="shared" si="13"/>
        <v>0</v>
      </c>
      <c r="AL159" t="b">
        <f t="shared" si="14"/>
        <v>0</v>
      </c>
    </row>
    <row r="160" spans="1:38" x14ac:dyDescent="0.35">
      <c r="A160" t="s">
        <v>994</v>
      </c>
      <c r="B160" t="s">
        <v>995</v>
      </c>
      <c r="C160" t="s">
        <v>996</v>
      </c>
      <c r="D160" t="s">
        <v>997</v>
      </c>
      <c r="E160" t="s">
        <v>998</v>
      </c>
      <c r="F160" t="s">
        <v>996</v>
      </c>
      <c r="G160" t="s">
        <v>995</v>
      </c>
      <c r="H160" t="s">
        <v>999</v>
      </c>
      <c r="I160" t="s">
        <v>1000</v>
      </c>
      <c r="J160">
        <v>0.52241764988732298</v>
      </c>
      <c r="K160">
        <v>0.181798717719932</v>
      </c>
      <c r="L160">
        <v>0</v>
      </c>
      <c r="M160">
        <v>0</v>
      </c>
      <c r="N160">
        <v>0.58794230595748898</v>
      </c>
      <c r="O160">
        <v>0.15917854978235199</v>
      </c>
      <c r="P160">
        <v>0</v>
      </c>
      <c r="Q160">
        <v>0</v>
      </c>
      <c r="S160" t="s">
        <v>2034</v>
      </c>
      <c r="T160" t="s">
        <v>2035</v>
      </c>
      <c r="U160" t="s">
        <v>2036</v>
      </c>
      <c r="V160" t="s">
        <v>2037</v>
      </c>
      <c r="W160" t="s">
        <v>2038</v>
      </c>
      <c r="X160" t="s">
        <v>2036</v>
      </c>
      <c r="Y160" t="s">
        <v>2035</v>
      </c>
      <c r="Z160" t="s">
        <v>2039</v>
      </c>
      <c r="AA160" t="s">
        <v>221</v>
      </c>
      <c r="AB160">
        <v>-1.16639578664924</v>
      </c>
      <c r="AC160">
        <v>8.7459228607733308E-3</v>
      </c>
      <c r="AD160">
        <v>-1</v>
      </c>
      <c r="AE160">
        <v>-1</v>
      </c>
      <c r="AF160">
        <v>-0.61286513011003096</v>
      </c>
      <c r="AG160">
        <v>0.12514341616527799</v>
      </c>
      <c r="AH160">
        <v>0</v>
      </c>
      <c r="AI160">
        <v>0</v>
      </c>
      <c r="AJ160" t="b">
        <f t="shared" si="12"/>
        <v>0</v>
      </c>
      <c r="AK160" t="b">
        <f t="shared" si="13"/>
        <v>0</v>
      </c>
      <c r="AL160" t="b">
        <f t="shared" si="14"/>
        <v>0</v>
      </c>
    </row>
    <row r="161" spans="1:38" x14ac:dyDescent="0.35">
      <c r="A161" t="s">
        <v>1001</v>
      </c>
      <c r="B161" t="s">
        <v>1002</v>
      </c>
      <c r="C161" t="s">
        <v>1003</v>
      </c>
      <c r="D161" t="s">
        <v>1004</v>
      </c>
      <c r="E161" t="s">
        <v>1005</v>
      </c>
      <c r="F161" t="s">
        <v>1003</v>
      </c>
      <c r="G161" t="s">
        <v>1002</v>
      </c>
      <c r="H161" t="s">
        <v>1006</v>
      </c>
      <c r="I161" t="s">
        <v>616</v>
      </c>
      <c r="J161">
        <v>-0.42786238019306</v>
      </c>
      <c r="K161">
        <v>0.60316142158044905</v>
      </c>
      <c r="L161">
        <v>0</v>
      </c>
      <c r="M161">
        <v>0</v>
      </c>
      <c r="N161">
        <v>0.58732523509993095</v>
      </c>
      <c r="O161">
        <v>0.55782359877382404</v>
      </c>
      <c r="P161">
        <v>0</v>
      </c>
      <c r="Q161">
        <v>0</v>
      </c>
      <c r="S161" t="s">
        <v>2040</v>
      </c>
      <c r="T161" t="s">
        <v>2041</v>
      </c>
      <c r="U161" t="s">
        <v>2042</v>
      </c>
      <c r="V161" t="s">
        <v>2043</v>
      </c>
      <c r="W161" t="s">
        <v>2044</v>
      </c>
      <c r="X161" t="s">
        <v>2042</v>
      </c>
      <c r="Y161" t="s">
        <v>2041</v>
      </c>
      <c r="Z161" t="s">
        <v>2045</v>
      </c>
      <c r="AA161" t="s">
        <v>2046</v>
      </c>
      <c r="AB161">
        <v>-0.98217842049025395</v>
      </c>
      <c r="AC161">
        <v>1.0279582912338599E-2</v>
      </c>
      <c r="AD161">
        <v>0</v>
      </c>
      <c r="AE161">
        <v>0</v>
      </c>
      <c r="AF161">
        <v>-0.61253715357799798</v>
      </c>
      <c r="AG161">
        <v>8.4077757968985006E-2</v>
      </c>
      <c r="AH161">
        <v>0</v>
      </c>
      <c r="AI161">
        <v>0</v>
      </c>
      <c r="AJ161" t="b">
        <f t="shared" si="12"/>
        <v>0</v>
      </c>
      <c r="AK161" t="b">
        <f t="shared" si="13"/>
        <v>0</v>
      </c>
      <c r="AL161" t="b">
        <f t="shared" si="14"/>
        <v>0</v>
      </c>
    </row>
    <row r="162" spans="1:38" x14ac:dyDescent="0.35">
      <c r="A162" t="s">
        <v>1007</v>
      </c>
      <c r="B162" t="s">
        <v>1008</v>
      </c>
      <c r="C162" t="s">
        <v>1009</v>
      </c>
      <c r="D162" t="s">
        <v>1010</v>
      </c>
      <c r="E162" t="s">
        <v>1011</v>
      </c>
      <c r="F162" t="s">
        <v>1009</v>
      </c>
      <c r="G162" t="s">
        <v>1008</v>
      </c>
      <c r="H162" t="s">
        <v>1012</v>
      </c>
      <c r="I162" t="s">
        <v>719</v>
      </c>
      <c r="J162">
        <v>0.43000542131686897</v>
      </c>
      <c r="K162">
        <v>0.23396920046366501</v>
      </c>
      <c r="L162">
        <v>0</v>
      </c>
      <c r="M162">
        <v>0</v>
      </c>
      <c r="N162">
        <v>0.58727075838006504</v>
      </c>
      <c r="O162">
        <v>0.13562098322229599</v>
      </c>
      <c r="P162">
        <v>0</v>
      </c>
      <c r="Q162">
        <v>0</v>
      </c>
      <c r="S162" t="s">
        <v>2047</v>
      </c>
      <c r="T162" t="s">
        <v>2048</v>
      </c>
      <c r="U162" t="s">
        <v>2049</v>
      </c>
      <c r="V162" t="s">
        <v>2050</v>
      </c>
      <c r="W162" t="s">
        <v>2051</v>
      </c>
      <c r="X162" t="s">
        <v>2049</v>
      </c>
      <c r="Y162" t="s">
        <v>2048</v>
      </c>
      <c r="Z162" t="s">
        <v>2052</v>
      </c>
      <c r="AA162" t="s">
        <v>2053</v>
      </c>
      <c r="AB162">
        <v>-0.62399867651334495</v>
      </c>
      <c r="AC162">
        <v>1.4585694749410001E-2</v>
      </c>
      <c r="AD162">
        <v>0</v>
      </c>
      <c r="AE162">
        <v>0</v>
      </c>
      <c r="AF162">
        <v>-0.61136667699925695</v>
      </c>
      <c r="AG162">
        <v>2.18991910437033E-2</v>
      </c>
      <c r="AH162">
        <v>0</v>
      </c>
      <c r="AI162">
        <v>0</v>
      </c>
      <c r="AJ162" t="b">
        <f t="shared" ref="AJ162:AJ176" si="15">AND(AB162&gt;0.585,AF162&gt;0.585)</f>
        <v>0</v>
      </c>
      <c r="AK162" t="b">
        <f t="shared" ref="AK162:AK176" si="16">AND(AC162 &lt; 0.05, AG162 &lt; 0.05)</f>
        <v>1</v>
      </c>
      <c r="AL162" t="b">
        <f t="shared" ref="AL162:AL176" si="17">AND(AJ162=TRUE, AK162= TRUE)</f>
        <v>0</v>
      </c>
    </row>
    <row r="163" spans="1:38" x14ac:dyDescent="0.35">
      <c r="A163" t="s">
        <v>310</v>
      </c>
      <c r="B163" t="s">
        <v>311</v>
      </c>
      <c r="C163" t="s">
        <v>312</v>
      </c>
      <c r="D163" t="s">
        <v>1013</v>
      </c>
      <c r="E163" t="s">
        <v>1014</v>
      </c>
      <c r="F163" t="s">
        <v>312</v>
      </c>
      <c r="G163" t="s">
        <v>311</v>
      </c>
      <c r="H163" t="s">
        <v>1015</v>
      </c>
      <c r="I163" t="s">
        <v>730</v>
      </c>
      <c r="J163">
        <v>-8.3868819486973195E-2</v>
      </c>
      <c r="K163">
        <v>0.77867824931385299</v>
      </c>
      <c r="L163">
        <v>0</v>
      </c>
      <c r="M163">
        <v>0</v>
      </c>
      <c r="N163">
        <v>0.58669598787433197</v>
      </c>
      <c r="O163">
        <v>5.5028539638322202E-2</v>
      </c>
      <c r="P163">
        <v>0</v>
      </c>
      <c r="Q163">
        <v>0</v>
      </c>
      <c r="S163" t="s">
        <v>2054</v>
      </c>
      <c r="T163" t="s">
        <v>2055</v>
      </c>
      <c r="U163" t="s">
        <v>2056</v>
      </c>
      <c r="V163" t="s">
        <v>2057</v>
      </c>
      <c r="W163" t="s">
        <v>2058</v>
      </c>
      <c r="X163" t="s">
        <v>2059</v>
      </c>
      <c r="Y163" t="s">
        <v>2060</v>
      </c>
      <c r="Z163" t="s">
        <v>2061</v>
      </c>
      <c r="AA163" t="s">
        <v>2062</v>
      </c>
      <c r="AB163">
        <v>-0.99439393409316401</v>
      </c>
      <c r="AC163">
        <v>6.3018835956260996E-2</v>
      </c>
      <c r="AD163">
        <v>0</v>
      </c>
      <c r="AE163">
        <v>0</v>
      </c>
      <c r="AF163">
        <v>-0.61082251692555201</v>
      </c>
      <c r="AG163">
        <v>0.26664285547858602</v>
      </c>
      <c r="AH163">
        <v>0</v>
      </c>
      <c r="AI163">
        <v>0</v>
      </c>
      <c r="AJ163" t="b">
        <f t="shared" si="15"/>
        <v>0</v>
      </c>
      <c r="AK163" t="b">
        <f t="shared" si="16"/>
        <v>0</v>
      </c>
      <c r="AL163" t="b">
        <f t="shared" si="17"/>
        <v>0</v>
      </c>
    </row>
    <row r="164" spans="1:38" x14ac:dyDescent="0.35">
      <c r="S164" t="s">
        <v>2063</v>
      </c>
      <c r="T164" t="s">
        <v>2064</v>
      </c>
      <c r="U164" t="s">
        <v>2065</v>
      </c>
      <c r="V164" t="s">
        <v>2066</v>
      </c>
      <c r="W164" t="s">
        <v>2067</v>
      </c>
      <c r="X164" t="s">
        <v>2065</v>
      </c>
      <c r="Y164" t="s">
        <v>2064</v>
      </c>
      <c r="Z164" t="s">
        <v>2068</v>
      </c>
      <c r="AA164" t="s">
        <v>2069</v>
      </c>
      <c r="AB164">
        <v>-0.70546846354471904</v>
      </c>
      <c r="AC164">
        <v>0.39780951279203902</v>
      </c>
      <c r="AD164">
        <v>0</v>
      </c>
      <c r="AE164">
        <v>0</v>
      </c>
      <c r="AF164">
        <v>-0.61057443674711498</v>
      </c>
      <c r="AG164">
        <v>0.51554475130184496</v>
      </c>
      <c r="AH164">
        <v>0</v>
      </c>
      <c r="AI164">
        <v>0</v>
      </c>
      <c r="AJ164" t="b">
        <f t="shared" si="15"/>
        <v>0</v>
      </c>
      <c r="AK164" t="b">
        <f t="shared" si="16"/>
        <v>0</v>
      </c>
      <c r="AL164" t="b">
        <f t="shared" si="17"/>
        <v>0</v>
      </c>
    </row>
    <row r="165" spans="1:38" x14ac:dyDescent="0.35">
      <c r="S165" t="s">
        <v>1038</v>
      </c>
      <c r="T165" t="s">
        <v>1039</v>
      </c>
      <c r="U165" t="s">
        <v>1040</v>
      </c>
      <c r="V165" t="s">
        <v>2070</v>
      </c>
      <c r="W165" t="s">
        <v>2071</v>
      </c>
      <c r="X165" t="s">
        <v>1040</v>
      </c>
      <c r="Y165" t="s">
        <v>1039</v>
      </c>
      <c r="Z165" t="s">
        <v>2072</v>
      </c>
      <c r="AA165" t="s">
        <v>1555</v>
      </c>
      <c r="AB165">
        <v>-0.56756309324613596</v>
      </c>
      <c r="AC165">
        <v>0.105868358920888</v>
      </c>
      <c r="AD165">
        <v>0</v>
      </c>
      <c r="AE165">
        <v>0</v>
      </c>
      <c r="AF165">
        <v>-0.60670411728426998</v>
      </c>
      <c r="AG165">
        <v>0.107277182260951</v>
      </c>
      <c r="AH165">
        <v>0</v>
      </c>
      <c r="AI165">
        <v>0</v>
      </c>
      <c r="AJ165" t="b">
        <f t="shared" si="15"/>
        <v>0</v>
      </c>
      <c r="AK165" t="b">
        <f t="shared" si="16"/>
        <v>0</v>
      </c>
      <c r="AL165" t="b">
        <f t="shared" si="17"/>
        <v>0</v>
      </c>
    </row>
    <row r="166" spans="1:38" x14ac:dyDescent="0.35">
      <c r="S166" t="s">
        <v>2073</v>
      </c>
      <c r="T166" t="s">
        <v>2074</v>
      </c>
      <c r="U166" t="s">
        <v>2075</v>
      </c>
      <c r="V166" t="s">
        <v>2076</v>
      </c>
      <c r="W166" t="s">
        <v>2077</v>
      </c>
      <c r="X166" t="s">
        <v>2075</v>
      </c>
      <c r="Y166" t="s">
        <v>2074</v>
      </c>
      <c r="Z166" t="s">
        <v>2078</v>
      </c>
      <c r="AA166" t="s">
        <v>2079</v>
      </c>
      <c r="AB166">
        <v>-0.28773880314243</v>
      </c>
      <c r="AC166">
        <v>4.2088729906396803E-2</v>
      </c>
      <c r="AD166">
        <v>0</v>
      </c>
      <c r="AE166">
        <v>0</v>
      </c>
      <c r="AF166">
        <v>-0.606302710962069</v>
      </c>
      <c r="AG166">
        <v>2.8517430353020702E-3</v>
      </c>
      <c r="AH166">
        <v>0</v>
      </c>
      <c r="AI166">
        <v>0</v>
      </c>
      <c r="AJ166" t="b">
        <f t="shared" si="15"/>
        <v>0</v>
      </c>
      <c r="AK166" t="b">
        <f t="shared" si="16"/>
        <v>1</v>
      </c>
      <c r="AL166" t="b">
        <f t="shared" si="17"/>
        <v>0</v>
      </c>
    </row>
    <row r="167" spans="1:38" x14ac:dyDescent="0.35">
      <c r="S167" t="s">
        <v>2080</v>
      </c>
      <c r="T167" t="s">
        <v>2081</v>
      </c>
      <c r="U167" t="s">
        <v>2082</v>
      </c>
      <c r="V167" t="s">
        <v>2083</v>
      </c>
      <c r="W167" t="s">
        <v>2084</v>
      </c>
      <c r="X167" t="s">
        <v>2082</v>
      </c>
      <c r="Y167" t="s">
        <v>2081</v>
      </c>
      <c r="Z167" t="s">
        <v>2085</v>
      </c>
      <c r="AA167" t="s">
        <v>2086</v>
      </c>
      <c r="AB167">
        <v>-0.83502027352015795</v>
      </c>
      <c r="AC167">
        <v>3.57825057414526E-2</v>
      </c>
      <c r="AD167">
        <v>0</v>
      </c>
      <c r="AE167">
        <v>0</v>
      </c>
      <c r="AF167">
        <v>-0.60357663055713895</v>
      </c>
      <c r="AG167">
        <v>0.12970223493936101</v>
      </c>
      <c r="AH167">
        <v>0</v>
      </c>
      <c r="AI167">
        <v>0</v>
      </c>
      <c r="AJ167" t="b">
        <f t="shared" si="15"/>
        <v>0</v>
      </c>
      <c r="AK167" t="b">
        <f t="shared" si="16"/>
        <v>0</v>
      </c>
      <c r="AL167" t="b">
        <f t="shared" si="17"/>
        <v>0</v>
      </c>
    </row>
    <row r="168" spans="1:38" x14ac:dyDescent="0.35">
      <c r="S168" t="s">
        <v>1204</v>
      </c>
      <c r="T168" t="s">
        <v>1205</v>
      </c>
      <c r="U168" t="s">
        <v>1206</v>
      </c>
      <c r="V168" t="s">
        <v>2087</v>
      </c>
      <c r="W168" t="s">
        <v>2088</v>
      </c>
      <c r="X168" t="s">
        <v>1206</v>
      </c>
      <c r="Y168" t="s">
        <v>1205</v>
      </c>
      <c r="Z168" t="s">
        <v>2089</v>
      </c>
      <c r="AA168" t="s">
        <v>2090</v>
      </c>
      <c r="AB168">
        <v>-0.21550624886018899</v>
      </c>
      <c r="AC168">
        <v>0.699740033569204</v>
      </c>
      <c r="AD168">
        <v>0</v>
      </c>
      <c r="AE168">
        <v>0</v>
      </c>
      <c r="AF168">
        <v>-0.59953864993321604</v>
      </c>
      <c r="AG168">
        <v>0.28280997844934502</v>
      </c>
      <c r="AH168">
        <v>0</v>
      </c>
      <c r="AI168">
        <v>0</v>
      </c>
      <c r="AJ168" t="b">
        <f t="shared" si="15"/>
        <v>0</v>
      </c>
      <c r="AK168" t="b">
        <f t="shared" si="16"/>
        <v>0</v>
      </c>
      <c r="AL168" t="b">
        <f t="shared" si="17"/>
        <v>0</v>
      </c>
    </row>
    <row r="169" spans="1:38" x14ac:dyDescent="0.35">
      <c r="S169" t="s">
        <v>2091</v>
      </c>
      <c r="T169" t="s">
        <v>2092</v>
      </c>
      <c r="U169" t="s">
        <v>2093</v>
      </c>
      <c r="V169" t="s">
        <v>2094</v>
      </c>
      <c r="W169" t="s">
        <v>2095</v>
      </c>
      <c r="X169" t="s">
        <v>2093</v>
      </c>
      <c r="Y169" t="s">
        <v>2092</v>
      </c>
      <c r="Z169" t="s">
        <v>2096</v>
      </c>
      <c r="AA169" t="s">
        <v>2097</v>
      </c>
      <c r="AB169">
        <v>-0.63700694728016305</v>
      </c>
      <c r="AC169">
        <v>0.114615708878162</v>
      </c>
      <c r="AD169">
        <v>0</v>
      </c>
      <c r="AE169">
        <v>0</v>
      </c>
      <c r="AF169">
        <v>-0.597153616293564</v>
      </c>
      <c r="AG169">
        <v>0.161967434679128</v>
      </c>
      <c r="AH169">
        <v>0</v>
      </c>
      <c r="AI169">
        <v>0</v>
      </c>
      <c r="AJ169" t="b">
        <f t="shared" si="15"/>
        <v>0</v>
      </c>
      <c r="AK169" t="b">
        <f t="shared" si="16"/>
        <v>0</v>
      </c>
      <c r="AL169" t="b">
        <f t="shared" si="17"/>
        <v>0</v>
      </c>
    </row>
    <row r="170" spans="1:38" x14ac:dyDescent="0.35">
      <c r="S170" t="s">
        <v>2080</v>
      </c>
      <c r="T170" t="s">
        <v>2081</v>
      </c>
      <c r="U170" t="s">
        <v>2082</v>
      </c>
      <c r="V170" t="s">
        <v>2098</v>
      </c>
      <c r="W170" t="s">
        <v>2099</v>
      </c>
      <c r="X170" t="s">
        <v>2082</v>
      </c>
      <c r="Y170" t="s">
        <v>2081</v>
      </c>
      <c r="Z170" t="s">
        <v>2100</v>
      </c>
      <c r="AA170" t="s">
        <v>2101</v>
      </c>
      <c r="AB170">
        <v>-0.22488400446048801</v>
      </c>
      <c r="AC170">
        <v>0.49131610196055198</v>
      </c>
      <c r="AD170">
        <v>0</v>
      </c>
      <c r="AE170">
        <v>0</v>
      </c>
      <c r="AF170">
        <v>-0.59560879949974299</v>
      </c>
      <c r="AG170">
        <v>9.0942556768854599E-2</v>
      </c>
      <c r="AH170">
        <v>0</v>
      </c>
      <c r="AI170">
        <v>0</v>
      </c>
      <c r="AJ170" t="b">
        <f t="shared" si="15"/>
        <v>0</v>
      </c>
      <c r="AK170" t="b">
        <f t="shared" si="16"/>
        <v>0</v>
      </c>
      <c r="AL170" t="b">
        <f t="shared" si="17"/>
        <v>0</v>
      </c>
    </row>
    <row r="171" spans="1:38" x14ac:dyDescent="0.35">
      <c r="S171" t="s">
        <v>2102</v>
      </c>
      <c r="T171" t="s">
        <v>2103</v>
      </c>
      <c r="U171" t="s">
        <v>2104</v>
      </c>
      <c r="V171" t="s">
        <v>2105</v>
      </c>
      <c r="W171" t="s">
        <v>2106</v>
      </c>
      <c r="X171" t="s">
        <v>2104</v>
      </c>
      <c r="Y171" t="s">
        <v>2103</v>
      </c>
      <c r="Z171" t="s">
        <v>2107</v>
      </c>
      <c r="AA171" t="s">
        <v>2108</v>
      </c>
      <c r="AB171">
        <v>-0.60052439068494801</v>
      </c>
      <c r="AC171">
        <v>0.58044561460028998</v>
      </c>
      <c r="AD171">
        <v>0</v>
      </c>
      <c r="AE171">
        <v>0</v>
      </c>
      <c r="AF171">
        <v>-0.59448524204248798</v>
      </c>
      <c r="AG171">
        <v>0.62241769986573903</v>
      </c>
      <c r="AH171">
        <v>0</v>
      </c>
      <c r="AI171">
        <v>0</v>
      </c>
      <c r="AJ171" t="b">
        <f t="shared" si="15"/>
        <v>0</v>
      </c>
      <c r="AK171" t="b">
        <f t="shared" si="16"/>
        <v>0</v>
      </c>
      <c r="AL171" t="b">
        <f t="shared" si="17"/>
        <v>0</v>
      </c>
    </row>
    <row r="172" spans="1:38" x14ac:dyDescent="0.35">
      <c r="S172" t="s">
        <v>2109</v>
      </c>
      <c r="T172" t="s">
        <v>2110</v>
      </c>
      <c r="U172" t="s">
        <v>2111</v>
      </c>
      <c r="V172" t="s">
        <v>2112</v>
      </c>
      <c r="W172" t="s">
        <v>2113</v>
      </c>
      <c r="X172" t="s">
        <v>2111</v>
      </c>
      <c r="Y172" t="s">
        <v>2110</v>
      </c>
      <c r="Z172" t="s">
        <v>2114</v>
      </c>
      <c r="AA172" t="s">
        <v>2115</v>
      </c>
      <c r="AB172">
        <v>-0.84244592829185405</v>
      </c>
      <c r="AC172">
        <v>0.113335608150738</v>
      </c>
      <c r="AD172">
        <v>0</v>
      </c>
      <c r="AE172">
        <v>0</v>
      </c>
      <c r="AF172">
        <v>-0.59262696219282396</v>
      </c>
      <c r="AG172">
        <v>0.29254846032301302</v>
      </c>
      <c r="AH172">
        <v>0</v>
      </c>
      <c r="AI172">
        <v>0</v>
      </c>
      <c r="AJ172" t="b">
        <f t="shared" si="15"/>
        <v>0</v>
      </c>
      <c r="AK172" t="b">
        <f t="shared" si="16"/>
        <v>0</v>
      </c>
      <c r="AL172" t="b">
        <f t="shared" si="17"/>
        <v>0</v>
      </c>
    </row>
    <row r="173" spans="1:38" x14ac:dyDescent="0.35">
      <c r="S173" t="s">
        <v>2116</v>
      </c>
      <c r="T173" t="s">
        <v>2117</v>
      </c>
      <c r="U173" t="s">
        <v>2118</v>
      </c>
      <c r="V173" t="s">
        <v>2119</v>
      </c>
      <c r="W173" t="s">
        <v>2120</v>
      </c>
      <c r="X173" t="s">
        <v>2118</v>
      </c>
      <c r="Y173" t="s">
        <v>2117</v>
      </c>
      <c r="Z173" t="s">
        <v>2121</v>
      </c>
      <c r="AA173" t="s">
        <v>2122</v>
      </c>
      <c r="AB173">
        <v>-0.71291216857866502</v>
      </c>
      <c r="AC173">
        <v>0.249455531443974</v>
      </c>
      <c r="AD173">
        <v>0</v>
      </c>
      <c r="AE173">
        <v>0</v>
      </c>
      <c r="AF173">
        <v>-0.591406693544826</v>
      </c>
      <c r="AG173">
        <v>0.38278658898787099</v>
      </c>
      <c r="AH173">
        <v>0</v>
      </c>
      <c r="AI173">
        <v>0</v>
      </c>
      <c r="AJ173" t="b">
        <f t="shared" si="15"/>
        <v>0</v>
      </c>
      <c r="AK173" t="b">
        <f t="shared" si="16"/>
        <v>0</v>
      </c>
      <c r="AL173" t="b">
        <f t="shared" si="17"/>
        <v>0</v>
      </c>
    </row>
    <row r="174" spans="1:38" x14ac:dyDescent="0.35">
      <c r="S174" t="s">
        <v>2123</v>
      </c>
      <c r="T174" t="s">
        <v>2124</v>
      </c>
      <c r="U174" t="s">
        <v>2125</v>
      </c>
      <c r="V174" t="s">
        <v>2126</v>
      </c>
      <c r="W174" t="s">
        <v>2127</v>
      </c>
      <c r="X174" t="s">
        <v>2125</v>
      </c>
      <c r="Y174" t="s">
        <v>2124</v>
      </c>
      <c r="Z174" t="s">
        <v>2128</v>
      </c>
      <c r="AA174" t="s">
        <v>1555</v>
      </c>
      <c r="AB174">
        <v>-0.480613783838162</v>
      </c>
      <c r="AC174">
        <v>0.112367199368402</v>
      </c>
      <c r="AD174">
        <v>0</v>
      </c>
      <c r="AE174">
        <v>0</v>
      </c>
      <c r="AF174">
        <v>-0.59010774250325004</v>
      </c>
      <c r="AG174">
        <v>7.3360532798156394E-2</v>
      </c>
      <c r="AH174">
        <v>0</v>
      </c>
      <c r="AI174">
        <v>0</v>
      </c>
      <c r="AJ174" t="b">
        <f t="shared" si="15"/>
        <v>0</v>
      </c>
      <c r="AK174" t="b">
        <f t="shared" si="16"/>
        <v>0</v>
      </c>
      <c r="AL174" t="b">
        <f t="shared" si="17"/>
        <v>0</v>
      </c>
    </row>
    <row r="175" spans="1:38" x14ac:dyDescent="0.35">
      <c r="S175" t="s">
        <v>2129</v>
      </c>
      <c r="T175" t="s">
        <v>2130</v>
      </c>
      <c r="U175" t="s">
        <v>2131</v>
      </c>
      <c r="V175" t="s">
        <v>2132</v>
      </c>
      <c r="W175" t="s">
        <v>2133</v>
      </c>
      <c r="X175" t="s">
        <v>2131</v>
      </c>
      <c r="Y175" t="s">
        <v>2130</v>
      </c>
      <c r="Z175" t="s">
        <v>2134</v>
      </c>
      <c r="AA175" t="s">
        <v>2135</v>
      </c>
      <c r="AB175">
        <v>0.264121664695109</v>
      </c>
      <c r="AC175">
        <v>0.54480188941207797</v>
      </c>
      <c r="AD175">
        <v>0</v>
      </c>
      <c r="AE175">
        <v>0</v>
      </c>
      <c r="AF175">
        <v>-0.58877372962387797</v>
      </c>
      <c r="AG175">
        <v>0.14814000447499701</v>
      </c>
      <c r="AH175">
        <v>0</v>
      </c>
      <c r="AI175">
        <v>0</v>
      </c>
      <c r="AJ175" t="b">
        <f t="shared" si="15"/>
        <v>0</v>
      </c>
      <c r="AK175" t="b">
        <f t="shared" si="16"/>
        <v>0</v>
      </c>
      <c r="AL175" t="b">
        <f t="shared" si="17"/>
        <v>0</v>
      </c>
    </row>
    <row r="176" spans="1:38" x14ac:dyDescent="0.35">
      <c r="S176" t="s">
        <v>1674</v>
      </c>
      <c r="T176" t="s">
        <v>1675</v>
      </c>
      <c r="U176" t="s">
        <v>1676</v>
      </c>
      <c r="V176" t="s">
        <v>2136</v>
      </c>
      <c r="W176" t="s">
        <v>2137</v>
      </c>
      <c r="X176" t="s">
        <v>1676</v>
      </c>
      <c r="Y176" t="s">
        <v>1675</v>
      </c>
      <c r="Z176" t="s">
        <v>2138</v>
      </c>
      <c r="AA176" t="s">
        <v>2139</v>
      </c>
      <c r="AB176">
        <v>-0.40939930003451702</v>
      </c>
      <c r="AC176">
        <v>1.19044646329251E-2</v>
      </c>
      <c r="AD176">
        <v>0</v>
      </c>
      <c r="AE176">
        <v>0</v>
      </c>
      <c r="AF176">
        <v>-0.58535522243917304</v>
      </c>
      <c r="AG176">
        <v>4.4015975314742597E-3</v>
      </c>
      <c r="AH176">
        <v>0</v>
      </c>
      <c r="AI176">
        <v>0</v>
      </c>
      <c r="AJ176" t="b">
        <f t="shared" si="15"/>
        <v>0</v>
      </c>
      <c r="AK176" t="b">
        <f t="shared" si="16"/>
        <v>1</v>
      </c>
      <c r="AL176" t="b">
        <f t="shared" si="17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F55B7-A4AA-4E26-BC32-175958E40A3D}">
  <dimension ref="A1:E341"/>
  <sheetViews>
    <sheetView tabSelected="1" workbookViewId="0"/>
  </sheetViews>
  <sheetFormatPr defaultRowHeight="14.5" x14ac:dyDescent="0.35"/>
  <sheetData>
    <row r="1" spans="1:5" x14ac:dyDescent="0.35">
      <c r="A1" s="2" t="s">
        <v>2146</v>
      </c>
      <c r="B1" s="1" t="s">
        <v>2145</v>
      </c>
      <c r="C1" s="3"/>
      <c r="D1" s="3"/>
      <c r="E1" s="3"/>
    </row>
    <row r="2" spans="1:5" x14ac:dyDescent="0.35">
      <c r="A2" s="4" t="s">
        <v>1016</v>
      </c>
      <c r="B2" s="4"/>
      <c r="C2" s="4"/>
      <c r="D2" s="4"/>
      <c r="E2" s="4"/>
    </row>
    <row r="3" spans="1:5" x14ac:dyDescent="0.35">
      <c r="A3" s="4" t="s">
        <v>0</v>
      </c>
      <c r="B3" s="4" t="s">
        <v>2141</v>
      </c>
      <c r="C3" s="4" t="s">
        <v>2142</v>
      </c>
      <c r="D3" s="4" t="s">
        <v>2143</v>
      </c>
      <c r="E3" s="4" t="s">
        <v>2144</v>
      </c>
    </row>
    <row r="4" spans="1:5" x14ac:dyDescent="0.35">
      <c r="A4" s="5" t="s">
        <v>15</v>
      </c>
      <c r="B4" s="6" t="s">
        <v>14</v>
      </c>
      <c r="C4" s="6" t="s">
        <v>19</v>
      </c>
      <c r="D4" s="6">
        <v>5.0781068808333902</v>
      </c>
      <c r="E4" s="6">
        <v>0.13907687213261599</v>
      </c>
    </row>
    <row r="5" spans="1:5" x14ac:dyDescent="0.35">
      <c r="A5" s="5" t="s">
        <v>15</v>
      </c>
      <c r="B5" s="6" t="s">
        <v>14</v>
      </c>
      <c r="C5" s="6" t="s">
        <v>23</v>
      </c>
      <c r="D5" s="6">
        <v>3.9892823500616199</v>
      </c>
      <c r="E5" s="6">
        <v>5.39454831404617E-2</v>
      </c>
    </row>
    <row r="6" spans="1:5" x14ac:dyDescent="0.35">
      <c r="A6" s="5" t="s">
        <v>15</v>
      </c>
      <c r="B6" s="6" t="s">
        <v>14</v>
      </c>
      <c r="C6" s="6" t="s">
        <v>27</v>
      </c>
      <c r="D6" s="6">
        <v>3.45322960457051</v>
      </c>
      <c r="E6" s="6">
        <v>5.8476673804345999E-2</v>
      </c>
    </row>
    <row r="7" spans="1:5" x14ac:dyDescent="0.35">
      <c r="A7" s="5" t="s">
        <v>30</v>
      </c>
      <c r="B7" s="6" t="s">
        <v>29</v>
      </c>
      <c r="C7" s="6" t="s">
        <v>34</v>
      </c>
      <c r="D7" s="6">
        <v>2.60029139252803</v>
      </c>
      <c r="E7" s="6">
        <v>2.79519880452225E-2</v>
      </c>
    </row>
    <row r="8" spans="1:5" x14ac:dyDescent="0.35">
      <c r="A8" s="5" t="s">
        <v>37</v>
      </c>
      <c r="B8" s="6" t="s">
        <v>36</v>
      </c>
      <c r="C8" s="6" t="s">
        <v>42</v>
      </c>
      <c r="D8" s="6">
        <v>2.5108077579387702</v>
      </c>
      <c r="E8" s="6">
        <v>1.9696939475144601E-2</v>
      </c>
    </row>
    <row r="9" spans="1:5" x14ac:dyDescent="0.35">
      <c r="A9" s="5" t="s">
        <v>45</v>
      </c>
      <c r="B9" s="6" t="s">
        <v>44</v>
      </c>
      <c r="C9" s="6" t="s">
        <v>50</v>
      </c>
      <c r="D9" s="6">
        <v>2.4958773330868902</v>
      </c>
      <c r="E9" s="6">
        <v>7.82306001179153E-2</v>
      </c>
    </row>
    <row r="10" spans="1:5" x14ac:dyDescent="0.35">
      <c r="A10" s="5" t="s">
        <v>15</v>
      </c>
      <c r="B10" s="6" t="s">
        <v>14</v>
      </c>
      <c r="C10" s="6" t="s">
        <v>54</v>
      </c>
      <c r="D10" s="6">
        <v>2.3161245905687098</v>
      </c>
      <c r="E10" s="6">
        <v>0.107277182260951</v>
      </c>
    </row>
    <row r="11" spans="1:5" x14ac:dyDescent="0.35">
      <c r="A11" s="5" t="s">
        <v>57</v>
      </c>
      <c r="B11" s="6" t="s">
        <v>56</v>
      </c>
      <c r="C11" s="6" t="s">
        <v>61</v>
      </c>
      <c r="D11" s="6">
        <v>1.5034539131639399</v>
      </c>
      <c r="E11" s="6">
        <v>6.0146105158595399E-2</v>
      </c>
    </row>
    <row r="12" spans="1:5" x14ac:dyDescent="0.35">
      <c r="A12" s="5" t="s">
        <v>64</v>
      </c>
      <c r="B12" s="6" t="s">
        <v>63</v>
      </c>
      <c r="C12" s="6" t="s">
        <v>68</v>
      </c>
      <c r="D12" s="6">
        <v>1.47742212194154</v>
      </c>
      <c r="E12" s="6">
        <v>0.69018421842229105</v>
      </c>
    </row>
    <row r="13" spans="1:5" x14ac:dyDescent="0.35">
      <c r="A13" s="5" t="s">
        <v>71</v>
      </c>
      <c r="B13" s="6" t="s">
        <v>70</v>
      </c>
      <c r="C13" s="6" t="s">
        <v>75</v>
      </c>
      <c r="D13" s="6">
        <v>1.4216244066811601</v>
      </c>
      <c r="E13" s="6">
        <v>0.45659094999488797</v>
      </c>
    </row>
    <row r="14" spans="1:5" x14ac:dyDescent="0.35">
      <c r="A14" s="5" t="s">
        <v>37</v>
      </c>
      <c r="B14" s="6" t="s">
        <v>36</v>
      </c>
      <c r="C14" s="6" t="s">
        <v>79</v>
      </c>
      <c r="D14" s="6">
        <v>1.3585243313475699</v>
      </c>
      <c r="E14" s="6">
        <v>3.6170913847911497E-2</v>
      </c>
    </row>
    <row r="15" spans="1:5" x14ac:dyDescent="0.35">
      <c r="A15" s="5" t="s">
        <v>82</v>
      </c>
      <c r="B15" s="6" t="s">
        <v>81</v>
      </c>
      <c r="C15" s="6" t="s">
        <v>86</v>
      </c>
      <c r="D15" s="6">
        <v>1.3231147927606799</v>
      </c>
      <c r="E15" s="6">
        <v>1.2543305441039699E-3</v>
      </c>
    </row>
    <row r="16" spans="1:5" x14ac:dyDescent="0.35">
      <c r="A16" s="5" t="s">
        <v>89</v>
      </c>
      <c r="B16" s="6" t="s">
        <v>88</v>
      </c>
      <c r="C16" s="6" t="s">
        <v>93</v>
      </c>
      <c r="D16" s="6">
        <v>1.2661992624916401</v>
      </c>
      <c r="E16" s="6">
        <v>9.6458320347884194E-2</v>
      </c>
    </row>
    <row r="17" spans="1:5" x14ac:dyDescent="0.35">
      <c r="A17" s="5" t="s">
        <v>96</v>
      </c>
      <c r="B17" s="6" t="s">
        <v>95</v>
      </c>
      <c r="C17" s="6" t="s">
        <v>100</v>
      </c>
      <c r="D17" s="6">
        <v>1.1883124773902101</v>
      </c>
      <c r="E17" s="6">
        <v>7.31662969795836E-2</v>
      </c>
    </row>
    <row r="18" spans="1:5" x14ac:dyDescent="0.35">
      <c r="A18" s="5" t="s">
        <v>103</v>
      </c>
      <c r="B18" s="6" t="s">
        <v>102</v>
      </c>
      <c r="C18" s="6" t="s">
        <v>107</v>
      </c>
      <c r="D18" s="6">
        <v>1.1667513788353701</v>
      </c>
      <c r="E18" s="6">
        <v>2.6180420554422101E-2</v>
      </c>
    </row>
    <row r="19" spans="1:5" x14ac:dyDescent="0.35">
      <c r="A19" s="5" t="s">
        <v>110</v>
      </c>
      <c r="B19" s="6" t="s">
        <v>109</v>
      </c>
      <c r="C19" s="6" t="s">
        <v>114</v>
      </c>
      <c r="D19" s="6">
        <v>1.16372838498297</v>
      </c>
      <c r="E19" s="6">
        <v>1.90070639796089E-3</v>
      </c>
    </row>
    <row r="20" spans="1:5" x14ac:dyDescent="0.35">
      <c r="A20" s="5" t="s">
        <v>117</v>
      </c>
      <c r="B20" s="6" t="s">
        <v>116</v>
      </c>
      <c r="C20" s="6" t="s">
        <v>121</v>
      </c>
      <c r="D20" s="6">
        <v>1.1473853288284399</v>
      </c>
      <c r="E20" s="6">
        <v>7.7514593875985705E-4</v>
      </c>
    </row>
    <row r="21" spans="1:5" x14ac:dyDescent="0.35">
      <c r="A21" s="5" t="s">
        <v>124</v>
      </c>
      <c r="B21" s="6" t="s">
        <v>123</v>
      </c>
      <c r="C21" s="6" t="s">
        <v>128</v>
      </c>
      <c r="D21" s="6">
        <v>1.1007581476305299</v>
      </c>
      <c r="E21" s="6">
        <v>7.7932393788591797E-4</v>
      </c>
    </row>
    <row r="22" spans="1:5" x14ac:dyDescent="0.35">
      <c r="A22" s="5" t="s">
        <v>131</v>
      </c>
      <c r="B22" s="6" t="s">
        <v>130</v>
      </c>
      <c r="C22" s="6" t="s">
        <v>135</v>
      </c>
      <c r="D22" s="6">
        <v>1.08071382902113</v>
      </c>
      <c r="E22" s="6">
        <v>8.42389589164763E-2</v>
      </c>
    </row>
    <row r="23" spans="1:5" x14ac:dyDescent="0.35">
      <c r="A23" s="5" t="s">
        <v>138</v>
      </c>
      <c r="B23" s="6" t="s">
        <v>137</v>
      </c>
      <c r="C23" s="6" t="s">
        <v>142</v>
      </c>
      <c r="D23" s="6">
        <v>1.0792553027001499</v>
      </c>
      <c r="E23" s="6">
        <v>0.169389332026055</v>
      </c>
    </row>
    <row r="24" spans="1:5" x14ac:dyDescent="0.35">
      <c r="A24" s="5" t="s">
        <v>145</v>
      </c>
      <c r="B24" s="6" t="s">
        <v>144</v>
      </c>
      <c r="C24" s="6" t="s">
        <v>149</v>
      </c>
      <c r="D24" s="6">
        <v>1.0376155586513001</v>
      </c>
      <c r="E24" s="6">
        <v>7.13457837942451E-3</v>
      </c>
    </row>
    <row r="25" spans="1:5" x14ac:dyDescent="0.35">
      <c r="A25" s="5" t="s">
        <v>152</v>
      </c>
      <c r="B25" s="6" t="s">
        <v>151</v>
      </c>
      <c r="C25" s="6" t="s">
        <v>156</v>
      </c>
      <c r="D25" s="6">
        <v>1.0316314379245199</v>
      </c>
      <c r="E25" s="6">
        <v>0.33749138124621603</v>
      </c>
    </row>
    <row r="26" spans="1:5" x14ac:dyDescent="0.35">
      <c r="A26" s="5" t="s">
        <v>159</v>
      </c>
      <c r="B26" s="6" t="s">
        <v>158</v>
      </c>
      <c r="C26" s="6" t="s">
        <v>163</v>
      </c>
      <c r="D26" s="6">
        <v>1.0000557607223299</v>
      </c>
      <c r="E26" s="6">
        <v>1.3251019003962999E-2</v>
      </c>
    </row>
    <row r="27" spans="1:5" x14ac:dyDescent="0.35">
      <c r="A27" s="5" t="s">
        <v>166</v>
      </c>
      <c r="B27" s="6" t="s">
        <v>165</v>
      </c>
      <c r="C27" s="6" t="s">
        <v>170</v>
      </c>
      <c r="D27" s="6">
        <v>0.99245082735996004</v>
      </c>
      <c r="E27" s="6">
        <v>1.62966044397965E-4</v>
      </c>
    </row>
    <row r="28" spans="1:5" x14ac:dyDescent="0.35">
      <c r="A28" s="5" t="s">
        <v>173</v>
      </c>
      <c r="B28" s="6" t="s">
        <v>172</v>
      </c>
      <c r="C28" s="6" t="s">
        <v>177</v>
      </c>
      <c r="D28" s="6">
        <v>0.99132786608227996</v>
      </c>
      <c r="E28" s="6">
        <v>8.0678469740537301E-2</v>
      </c>
    </row>
    <row r="29" spans="1:5" x14ac:dyDescent="0.35">
      <c r="A29" s="5" t="s">
        <v>180</v>
      </c>
      <c r="B29" s="6" t="s">
        <v>179</v>
      </c>
      <c r="C29" s="6" t="s">
        <v>184</v>
      </c>
      <c r="D29" s="6">
        <v>0.98370128120864198</v>
      </c>
      <c r="E29" s="6">
        <v>6.8555630282921998E-2</v>
      </c>
    </row>
    <row r="30" spans="1:5" x14ac:dyDescent="0.35">
      <c r="A30" s="5" t="s">
        <v>173</v>
      </c>
      <c r="B30" s="6" t="s">
        <v>172</v>
      </c>
      <c r="C30" s="6" t="s">
        <v>188</v>
      </c>
      <c r="D30" s="6">
        <v>0.98221747702475104</v>
      </c>
      <c r="E30" s="6">
        <v>0.182434124821337</v>
      </c>
    </row>
    <row r="31" spans="1:5" x14ac:dyDescent="0.35">
      <c r="A31" s="5" t="s">
        <v>117</v>
      </c>
      <c r="B31" s="6" t="s">
        <v>116</v>
      </c>
      <c r="C31" s="6" t="s">
        <v>192</v>
      </c>
      <c r="D31" s="6">
        <v>0.97220751504283098</v>
      </c>
      <c r="E31" s="6">
        <v>2.3610518490075399E-3</v>
      </c>
    </row>
    <row r="32" spans="1:5" x14ac:dyDescent="0.35">
      <c r="A32" s="5" t="s">
        <v>195</v>
      </c>
      <c r="B32" s="6" t="s">
        <v>194</v>
      </c>
      <c r="C32" s="6" t="s">
        <v>200</v>
      </c>
      <c r="D32" s="6">
        <v>0.94694103729414902</v>
      </c>
      <c r="E32" s="6">
        <v>1.9211743086210101E-2</v>
      </c>
    </row>
    <row r="33" spans="1:5" x14ac:dyDescent="0.35">
      <c r="A33" s="5" t="s">
        <v>203</v>
      </c>
      <c r="B33" s="6" t="s">
        <v>202</v>
      </c>
      <c r="C33" s="6" t="s">
        <v>207</v>
      </c>
      <c r="D33" s="6">
        <v>0.94435564386279203</v>
      </c>
      <c r="E33" s="6">
        <v>2.8240112187374899E-3</v>
      </c>
    </row>
    <row r="34" spans="1:5" x14ac:dyDescent="0.35">
      <c r="A34" s="5" t="s">
        <v>210</v>
      </c>
      <c r="B34" s="6" t="s">
        <v>209</v>
      </c>
      <c r="C34" s="6" t="s">
        <v>214</v>
      </c>
      <c r="D34" s="6">
        <v>0.93586712415536</v>
      </c>
      <c r="E34" s="6">
        <v>0.40919562742728199</v>
      </c>
    </row>
    <row r="35" spans="1:5" x14ac:dyDescent="0.35">
      <c r="A35" s="5" t="s">
        <v>217</v>
      </c>
      <c r="B35" s="6" t="s">
        <v>216</v>
      </c>
      <c r="C35" s="6" t="s">
        <v>221</v>
      </c>
      <c r="D35" s="6">
        <v>0.92831518802144297</v>
      </c>
      <c r="E35" s="6">
        <v>1.66803795326117E-2</v>
      </c>
    </row>
    <row r="36" spans="1:5" x14ac:dyDescent="0.35">
      <c r="A36" s="5" t="s">
        <v>224</v>
      </c>
      <c r="B36" s="6" t="s">
        <v>223</v>
      </c>
      <c r="C36" s="6" t="s">
        <v>228</v>
      </c>
      <c r="D36" s="6">
        <v>0.91484755667680795</v>
      </c>
      <c r="E36" s="6">
        <v>0.129784904961458</v>
      </c>
    </row>
    <row r="37" spans="1:5" x14ac:dyDescent="0.35">
      <c r="A37" s="5" t="s">
        <v>231</v>
      </c>
      <c r="B37" s="6" t="s">
        <v>230</v>
      </c>
      <c r="C37" s="6" t="s">
        <v>235</v>
      </c>
      <c r="D37" s="6">
        <v>0.90789532360824399</v>
      </c>
      <c r="E37" s="6">
        <v>6.0375621332306201E-2</v>
      </c>
    </row>
    <row r="38" spans="1:5" x14ac:dyDescent="0.35">
      <c r="A38" s="5" t="s">
        <v>238</v>
      </c>
      <c r="B38" s="6" t="s">
        <v>237</v>
      </c>
      <c r="C38" s="6" t="s">
        <v>242</v>
      </c>
      <c r="D38" s="6">
        <v>0.90649997009979799</v>
      </c>
      <c r="E38" s="6">
        <v>5.1722838296859898E-2</v>
      </c>
    </row>
    <row r="39" spans="1:5" x14ac:dyDescent="0.35">
      <c r="A39" s="5" t="s">
        <v>245</v>
      </c>
      <c r="B39" s="6" t="s">
        <v>244</v>
      </c>
      <c r="C39" s="6" t="s">
        <v>249</v>
      </c>
      <c r="D39" s="6">
        <v>0.90227683420075899</v>
      </c>
      <c r="E39" s="6">
        <v>1.6309515535731501E-2</v>
      </c>
    </row>
    <row r="40" spans="1:5" x14ac:dyDescent="0.35">
      <c r="A40" s="5" t="s">
        <v>145</v>
      </c>
      <c r="B40" s="6" t="s">
        <v>144</v>
      </c>
      <c r="C40" s="6" t="s">
        <v>253</v>
      </c>
      <c r="D40" s="6">
        <v>0.88794145034190597</v>
      </c>
      <c r="E40" s="6">
        <v>7.2628470627276107E-2</v>
      </c>
    </row>
    <row r="41" spans="1:5" x14ac:dyDescent="0.35">
      <c r="A41" s="5" t="s">
        <v>231</v>
      </c>
      <c r="B41" s="6" t="s">
        <v>230</v>
      </c>
      <c r="C41" s="6" t="s">
        <v>257</v>
      </c>
      <c r="D41" s="6">
        <v>0.87987035606421304</v>
      </c>
      <c r="E41" s="6">
        <v>0.115983306557757</v>
      </c>
    </row>
    <row r="42" spans="1:5" x14ac:dyDescent="0.35">
      <c r="A42" s="5" t="s">
        <v>82</v>
      </c>
      <c r="B42" s="6" t="s">
        <v>81</v>
      </c>
      <c r="C42" s="6" t="s">
        <v>261</v>
      </c>
      <c r="D42" s="6">
        <v>0.87928396367236805</v>
      </c>
      <c r="E42" s="6">
        <v>6.4916790534881705E-4</v>
      </c>
    </row>
    <row r="43" spans="1:5" x14ac:dyDescent="0.35">
      <c r="A43" s="5" t="s">
        <v>264</v>
      </c>
      <c r="B43" s="6" t="s">
        <v>263</v>
      </c>
      <c r="C43" s="6" t="s">
        <v>268</v>
      </c>
      <c r="D43" s="6">
        <v>0.87694481279896797</v>
      </c>
      <c r="E43" s="6">
        <v>2.5564441253369499E-2</v>
      </c>
    </row>
    <row r="44" spans="1:5" x14ac:dyDescent="0.35">
      <c r="A44" s="5" t="s">
        <v>271</v>
      </c>
      <c r="B44" s="6" t="s">
        <v>270</v>
      </c>
      <c r="C44" s="6" t="s">
        <v>277</v>
      </c>
      <c r="D44" s="6">
        <v>0.86300956073278801</v>
      </c>
      <c r="E44" s="6">
        <v>0.143193800768356</v>
      </c>
    </row>
    <row r="45" spans="1:5" x14ac:dyDescent="0.35">
      <c r="A45" s="5" t="s">
        <v>280</v>
      </c>
      <c r="B45" s="6" t="s">
        <v>279</v>
      </c>
      <c r="C45" s="6" t="s">
        <v>284</v>
      </c>
      <c r="D45" s="6">
        <v>0.851890412523989</v>
      </c>
      <c r="E45" s="6">
        <v>0.177774275952993</v>
      </c>
    </row>
    <row r="46" spans="1:5" x14ac:dyDescent="0.35">
      <c r="A46" s="5" t="s">
        <v>287</v>
      </c>
      <c r="B46" s="6" t="s">
        <v>286</v>
      </c>
      <c r="C46" s="6" t="s">
        <v>291</v>
      </c>
      <c r="D46" s="6">
        <v>0.85095445171158302</v>
      </c>
      <c r="E46" s="6">
        <v>0.101197959508812</v>
      </c>
    </row>
    <row r="47" spans="1:5" x14ac:dyDescent="0.35">
      <c r="A47" s="5" t="s">
        <v>294</v>
      </c>
      <c r="B47" s="6" t="s">
        <v>293</v>
      </c>
      <c r="C47" s="6" t="s">
        <v>298</v>
      </c>
      <c r="D47" s="6">
        <v>0.84251543435626197</v>
      </c>
      <c r="E47" s="6">
        <v>3.2310756592864001E-3</v>
      </c>
    </row>
    <row r="48" spans="1:5" x14ac:dyDescent="0.35">
      <c r="A48" s="5" t="s">
        <v>280</v>
      </c>
      <c r="B48" s="6" t="s">
        <v>279</v>
      </c>
      <c r="C48" s="6" t="s">
        <v>302</v>
      </c>
      <c r="D48" s="6">
        <v>0.83272373783849796</v>
      </c>
      <c r="E48" s="6">
        <v>4.9572722337042401E-2</v>
      </c>
    </row>
    <row r="49" spans="1:5" x14ac:dyDescent="0.35">
      <c r="A49" s="5" t="s">
        <v>305</v>
      </c>
      <c r="B49" s="6" t="s">
        <v>304</v>
      </c>
      <c r="C49" s="6" t="s">
        <v>309</v>
      </c>
      <c r="D49" s="6">
        <v>0.82453478685570003</v>
      </c>
      <c r="E49" s="6">
        <v>1.05548287122182E-2</v>
      </c>
    </row>
    <row r="50" spans="1:5" x14ac:dyDescent="0.35">
      <c r="A50" s="5" t="s">
        <v>312</v>
      </c>
      <c r="B50" s="6" t="s">
        <v>311</v>
      </c>
      <c r="C50" s="6" t="s">
        <v>316</v>
      </c>
      <c r="D50" s="6">
        <v>0.82374757872455195</v>
      </c>
      <c r="E50" s="6">
        <v>0.193216195021641</v>
      </c>
    </row>
    <row r="51" spans="1:5" x14ac:dyDescent="0.35">
      <c r="A51" s="5" t="s">
        <v>294</v>
      </c>
      <c r="B51" s="6" t="s">
        <v>293</v>
      </c>
      <c r="C51" s="6" t="s">
        <v>320</v>
      </c>
      <c r="D51" s="6">
        <v>0.82353944638546595</v>
      </c>
      <c r="E51" s="6">
        <v>1.3041185337436799E-2</v>
      </c>
    </row>
    <row r="52" spans="1:5" x14ac:dyDescent="0.35">
      <c r="A52" s="5" t="s">
        <v>323</v>
      </c>
      <c r="B52" s="6" t="s">
        <v>322</v>
      </c>
      <c r="C52" s="6" t="s">
        <v>327</v>
      </c>
      <c r="D52" s="6">
        <v>0.82198973266447695</v>
      </c>
      <c r="E52" s="6">
        <v>2.1646913694710998E-3</v>
      </c>
    </row>
    <row r="53" spans="1:5" x14ac:dyDescent="0.35">
      <c r="A53" s="5" t="s">
        <v>110</v>
      </c>
      <c r="B53" s="6" t="s">
        <v>109</v>
      </c>
      <c r="C53" s="6" t="s">
        <v>107</v>
      </c>
      <c r="D53" s="6">
        <v>0.81071856467961101</v>
      </c>
      <c r="E53" s="6">
        <v>1.9851653807873799E-2</v>
      </c>
    </row>
    <row r="54" spans="1:5" x14ac:dyDescent="0.35">
      <c r="A54" s="5" t="s">
        <v>333</v>
      </c>
      <c r="B54" s="6" t="s">
        <v>332</v>
      </c>
      <c r="C54" s="6" t="s">
        <v>337</v>
      </c>
      <c r="D54" s="6">
        <v>0.789242163790565</v>
      </c>
      <c r="E54" s="6">
        <v>0.273832053414165</v>
      </c>
    </row>
    <row r="55" spans="1:5" x14ac:dyDescent="0.35">
      <c r="A55" s="5" t="s">
        <v>217</v>
      </c>
      <c r="B55" s="6" t="s">
        <v>216</v>
      </c>
      <c r="C55" s="6" t="s">
        <v>341</v>
      </c>
      <c r="D55" s="6">
        <v>0.78685311380640099</v>
      </c>
      <c r="E55" s="6">
        <v>6.4916790534881705E-4</v>
      </c>
    </row>
    <row r="56" spans="1:5" x14ac:dyDescent="0.35">
      <c r="A56" s="5" t="s">
        <v>344</v>
      </c>
      <c r="B56" s="6" t="s">
        <v>343</v>
      </c>
      <c r="C56" s="6" t="s">
        <v>348</v>
      </c>
      <c r="D56" s="6">
        <v>0.77941611170124503</v>
      </c>
      <c r="E56" s="6">
        <v>1.6918724991615199E-2</v>
      </c>
    </row>
    <row r="57" spans="1:5" x14ac:dyDescent="0.35">
      <c r="A57" s="5" t="s">
        <v>203</v>
      </c>
      <c r="B57" s="6" t="s">
        <v>202</v>
      </c>
      <c r="C57" s="6" t="s">
        <v>352</v>
      </c>
      <c r="D57" s="6">
        <v>0.77938253267115698</v>
      </c>
      <c r="E57" s="6">
        <v>2.8390426882213401E-3</v>
      </c>
    </row>
    <row r="58" spans="1:5" x14ac:dyDescent="0.35">
      <c r="A58" s="5" t="s">
        <v>355</v>
      </c>
      <c r="B58" s="6" t="s">
        <v>354</v>
      </c>
      <c r="C58" s="6" t="s">
        <v>359</v>
      </c>
      <c r="D58" s="6">
        <v>0.77715646676277195</v>
      </c>
      <c r="E58" s="6">
        <v>7.70062687256783E-3</v>
      </c>
    </row>
    <row r="59" spans="1:5" x14ac:dyDescent="0.35">
      <c r="A59" s="5" t="s">
        <v>362</v>
      </c>
      <c r="B59" s="6" t="s">
        <v>361</v>
      </c>
      <c r="C59" s="6" t="s">
        <v>366</v>
      </c>
      <c r="D59" s="6">
        <v>0.77554851281290405</v>
      </c>
      <c r="E59" s="6">
        <v>7.13457837942451E-3</v>
      </c>
    </row>
    <row r="60" spans="1:5" x14ac:dyDescent="0.35">
      <c r="A60" s="5" t="s">
        <v>294</v>
      </c>
      <c r="B60" s="6" t="s">
        <v>293</v>
      </c>
      <c r="C60" s="6" t="s">
        <v>370</v>
      </c>
      <c r="D60" s="6">
        <v>0.76188361548722805</v>
      </c>
      <c r="E60" s="6">
        <v>2.0905216471425701E-3</v>
      </c>
    </row>
    <row r="61" spans="1:5" x14ac:dyDescent="0.35">
      <c r="A61" s="5" t="s">
        <v>280</v>
      </c>
      <c r="B61" s="6" t="s">
        <v>279</v>
      </c>
      <c r="C61" s="6" t="s">
        <v>374</v>
      </c>
      <c r="D61" s="6">
        <v>0.76061018374786504</v>
      </c>
      <c r="E61" s="6">
        <v>4.1258141925544702E-2</v>
      </c>
    </row>
    <row r="62" spans="1:5" x14ac:dyDescent="0.35">
      <c r="A62" s="5" t="s">
        <v>377</v>
      </c>
      <c r="B62" s="6" t="s">
        <v>376</v>
      </c>
      <c r="C62" s="6" t="s">
        <v>381</v>
      </c>
      <c r="D62" s="6">
        <v>0.75795867635138603</v>
      </c>
      <c r="E62" s="6">
        <v>2.62113097001891E-2</v>
      </c>
    </row>
    <row r="63" spans="1:5" x14ac:dyDescent="0.35">
      <c r="A63" s="5" t="s">
        <v>384</v>
      </c>
      <c r="B63" s="6" t="s">
        <v>383</v>
      </c>
      <c r="C63" s="6" t="s">
        <v>23</v>
      </c>
      <c r="D63" s="6">
        <v>0.75663380099736199</v>
      </c>
      <c r="E63" s="6">
        <v>6.9379523393778902E-3</v>
      </c>
    </row>
    <row r="64" spans="1:5" x14ac:dyDescent="0.35">
      <c r="A64" s="5" t="s">
        <v>124</v>
      </c>
      <c r="B64" s="6" t="s">
        <v>123</v>
      </c>
      <c r="C64" s="6" t="s">
        <v>392</v>
      </c>
      <c r="D64" s="6">
        <v>0.75621800325823296</v>
      </c>
      <c r="E64" s="6">
        <v>1.12517637688083E-2</v>
      </c>
    </row>
    <row r="65" spans="1:5" x14ac:dyDescent="0.35">
      <c r="A65" s="5" t="s">
        <v>355</v>
      </c>
      <c r="B65" s="6" t="s">
        <v>354</v>
      </c>
      <c r="C65" s="6" t="s">
        <v>396</v>
      </c>
      <c r="D65" s="6">
        <v>0.75574790204321696</v>
      </c>
      <c r="E65" s="6">
        <v>6.9379523393778902E-3</v>
      </c>
    </row>
    <row r="66" spans="1:5" x14ac:dyDescent="0.35">
      <c r="A66" s="5" t="s">
        <v>399</v>
      </c>
      <c r="B66" s="6" t="s">
        <v>398</v>
      </c>
      <c r="C66" s="6" t="s">
        <v>403</v>
      </c>
      <c r="D66" s="6">
        <v>0.746136302960135</v>
      </c>
      <c r="E66" s="6">
        <v>0.14558326766562699</v>
      </c>
    </row>
    <row r="67" spans="1:5" x14ac:dyDescent="0.35">
      <c r="A67" s="5" t="s">
        <v>384</v>
      </c>
      <c r="B67" s="6" t="s">
        <v>383</v>
      </c>
      <c r="C67" s="6" t="s">
        <v>407</v>
      </c>
      <c r="D67" s="6">
        <v>0.74555178481222795</v>
      </c>
      <c r="E67" s="6">
        <v>3.6046461420778497E-2</v>
      </c>
    </row>
    <row r="68" spans="1:5" x14ac:dyDescent="0.35">
      <c r="A68" s="5" t="s">
        <v>410</v>
      </c>
      <c r="B68" s="6" t="s">
        <v>409</v>
      </c>
      <c r="C68" s="6" t="s">
        <v>416</v>
      </c>
      <c r="D68" s="6">
        <v>0.74063989399376795</v>
      </c>
      <c r="E68" s="6">
        <v>7.0651047712879996E-3</v>
      </c>
    </row>
    <row r="69" spans="1:5" x14ac:dyDescent="0.35">
      <c r="A69" s="5" t="s">
        <v>294</v>
      </c>
      <c r="B69" s="6" t="s">
        <v>293</v>
      </c>
      <c r="C69" s="6" t="s">
        <v>420</v>
      </c>
      <c r="D69" s="6">
        <v>0.73912728919382398</v>
      </c>
      <c r="E69" s="6">
        <v>6.04391374048475E-2</v>
      </c>
    </row>
    <row r="70" spans="1:5" x14ac:dyDescent="0.35">
      <c r="A70" s="5" t="s">
        <v>423</v>
      </c>
      <c r="B70" s="6" t="s">
        <v>422</v>
      </c>
      <c r="C70" s="6" t="s">
        <v>427</v>
      </c>
      <c r="D70" s="6">
        <v>0.737099778630119</v>
      </c>
      <c r="E70" s="6">
        <v>7.82306001179153E-2</v>
      </c>
    </row>
    <row r="71" spans="1:5" x14ac:dyDescent="0.35">
      <c r="A71" s="5" t="s">
        <v>355</v>
      </c>
      <c r="B71" s="6" t="s">
        <v>354</v>
      </c>
      <c r="C71" s="6" t="s">
        <v>431</v>
      </c>
      <c r="D71" s="6">
        <v>0.73681409135979703</v>
      </c>
      <c r="E71" s="6">
        <v>1.03492446965205E-2</v>
      </c>
    </row>
    <row r="72" spans="1:5" x14ac:dyDescent="0.35">
      <c r="A72" s="5" t="s">
        <v>362</v>
      </c>
      <c r="B72" s="6" t="s">
        <v>361</v>
      </c>
      <c r="C72" s="6" t="s">
        <v>435</v>
      </c>
      <c r="D72" s="6">
        <v>0.73504065688861997</v>
      </c>
      <c r="E72" s="6">
        <v>4.3766611496177103E-2</v>
      </c>
    </row>
    <row r="73" spans="1:5" x14ac:dyDescent="0.35">
      <c r="A73" s="5" t="s">
        <v>438</v>
      </c>
      <c r="B73" s="6" t="s">
        <v>437</v>
      </c>
      <c r="C73" s="6" t="s">
        <v>443</v>
      </c>
      <c r="D73" s="6">
        <v>0.72808671605199005</v>
      </c>
      <c r="E73" s="6">
        <v>0.106253470909589</v>
      </c>
    </row>
    <row r="74" spans="1:5" x14ac:dyDescent="0.35">
      <c r="A74" s="5" t="s">
        <v>446</v>
      </c>
      <c r="B74" s="6" t="s">
        <v>445</v>
      </c>
      <c r="C74" s="6" t="s">
        <v>450</v>
      </c>
      <c r="D74" s="6">
        <v>0.72199456863074296</v>
      </c>
      <c r="E74" s="6">
        <v>1.12517637688083E-2</v>
      </c>
    </row>
    <row r="75" spans="1:5" x14ac:dyDescent="0.35">
      <c r="A75" s="5" t="s">
        <v>453</v>
      </c>
      <c r="B75" s="6" t="s">
        <v>452</v>
      </c>
      <c r="C75" s="6" t="s">
        <v>457</v>
      </c>
      <c r="D75" s="6">
        <v>0.72116895980909101</v>
      </c>
      <c r="E75" s="6">
        <v>2.0412224232743501E-2</v>
      </c>
    </row>
    <row r="76" spans="1:5" x14ac:dyDescent="0.35">
      <c r="A76" s="5" t="s">
        <v>460</v>
      </c>
      <c r="B76" s="6" t="s">
        <v>459</v>
      </c>
      <c r="C76" s="6" t="s">
        <v>464</v>
      </c>
      <c r="D76" s="6">
        <v>0.72096440726210398</v>
      </c>
      <c r="E76" s="6">
        <v>3.2108503091962198E-2</v>
      </c>
    </row>
    <row r="77" spans="1:5" x14ac:dyDescent="0.35">
      <c r="A77" s="5" t="s">
        <v>467</v>
      </c>
      <c r="B77" s="6" t="s">
        <v>466</v>
      </c>
      <c r="C77" s="6" t="s">
        <v>471</v>
      </c>
      <c r="D77" s="6">
        <v>0.71598696146476504</v>
      </c>
      <c r="E77" s="6">
        <v>8.4326236439046208E-3</v>
      </c>
    </row>
    <row r="78" spans="1:5" x14ac:dyDescent="0.35">
      <c r="A78" s="5" t="s">
        <v>474</v>
      </c>
      <c r="B78" s="6" t="s">
        <v>473</v>
      </c>
      <c r="C78" s="6" t="s">
        <v>478</v>
      </c>
      <c r="D78" s="6">
        <v>0.70942591635053598</v>
      </c>
      <c r="E78" s="6">
        <v>0.32244075341811101</v>
      </c>
    </row>
    <row r="79" spans="1:5" x14ac:dyDescent="0.35">
      <c r="A79" s="5" t="s">
        <v>481</v>
      </c>
      <c r="B79" s="6" t="s">
        <v>480</v>
      </c>
      <c r="C79" s="6" t="s">
        <v>485</v>
      </c>
      <c r="D79" s="6">
        <v>0.70623680850850701</v>
      </c>
      <c r="E79" s="6">
        <v>0.109982810511266</v>
      </c>
    </row>
    <row r="80" spans="1:5" x14ac:dyDescent="0.35">
      <c r="A80" s="5" t="s">
        <v>488</v>
      </c>
      <c r="B80" s="6" t="s">
        <v>487</v>
      </c>
      <c r="C80" s="6" t="s">
        <v>492</v>
      </c>
      <c r="D80" s="6">
        <v>0.70584506152575699</v>
      </c>
      <c r="E80" s="6">
        <v>5.2784424873278599E-3</v>
      </c>
    </row>
    <row r="81" spans="1:5" x14ac:dyDescent="0.35">
      <c r="A81" s="5" t="s">
        <v>495</v>
      </c>
      <c r="B81" s="6" t="s">
        <v>494</v>
      </c>
      <c r="C81" s="6" t="s">
        <v>499</v>
      </c>
      <c r="D81" s="6">
        <v>0.70467913759585699</v>
      </c>
      <c r="E81" s="6">
        <v>1.25864095366601E-2</v>
      </c>
    </row>
    <row r="82" spans="1:5" x14ac:dyDescent="0.35">
      <c r="A82" s="5" t="s">
        <v>280</v>
      </c>
      <c r="B82" s="6" t="s">
        <v>279</v>
      </c>
      <c r="C82" s="6" t="s">
        <v>503</v>
      </c>
      <c r="D82" s="6">
        <v>0.70323422415693004</v>
      </c>
      <c r="E82" s="6">
        <v>1.90070639796089E-3</v>
      </c>
    </row>
    <row r="83" spans="1:5" x14ac:dyDescent="0.35">
      <c r="A83" s="5" t="s">
        <v>506</v>
      </c>
      <c r="B83" s="6" t="s">
        <v>505</v>
      </c>
      <c r="C83" s="6" t="s">
        <v>510</v>
      </c>
      <c r="D83" s="6">
        <v>0.70073080253701803</v>
      </c>
      <c r="E83" s="6">
        <v>0.62704490049329697</v>
      </c>
    </row>
    <row r="84" spans="1:5" x14ac:dyDescent="0.35">
      <c r="A84" s="5" t="s">
        <v>513</v>
      </c>
      <c r="B84" s="6" t="s">
        <v>512</v>
      </c>
      <c r="C84" s="6" t="s">
        <v>517</v>
      </c>
      <c r="D84" s="6">
        <v>0.70062795824633595</v>
      </c>
      <c r="E84" s="6">
        <v>7.63386385729912E-3</v>
      </c>
    </row>
    <row r="85" spans="1:5" x14ac:dyDescent="0.35">
      <c r="A85" s="5" t="s">
        <v>520</v>
      </c>
      <c r="B85" s="6" t="s">
        <v>519</v>
      </c>
      <c r="C85" s="6" t="s">
        <v>524</v>
      </c>
      <c r="D85" s="6">
        <v>0.69937541901520806</v>
      </c>
      <c r="E85" s="6">
        <v>2.96248429584231E-2</v>
      </c>
    </row>
    <row r="86" spans="1:5" x14ac:dyDescent="0.35">
      <c r="A86" s="5" t="s">
        <v>527</v>
      </c>
      <c r="B86" s="6" t="s">
        <v>526</v>
      </c>
      <c r="C86" s="6" t="s">
        <v>531</v>
      </c>
      <c r="D86" s="6">
        <v>0.696165228420494</v>
      </c>
      <c r="E86" s="6">
        <v>1.47102905479652E-2</v>
      </c>
    </row>
    <row r="87" spans="1:5" x14ac:dyDescent="0.35">
      <c r="A87" s="5" t="s">
        <v>217</v>
      </c>
      <c r="B87" s="6" t="s">
        <v>216</v>
      </c>
      <c r="C87" s="6" t="s">
        <v>309</v>
      </c>
      <c r="D87" s="6">
        <v>0.69578750790814903</v>
      </c>
      <c r="E87" s="6">
        <v>1.0227730376860601E-2</v>
      </c>
    </row>
    <row r="88" spans="1:5" x14ac:dyDescent="0.35">
      <c r="A88" s="5" t="s">
        <v>537</v>
      </c>
      <c r="B88" s="6" t="s">
        <v>536</v>
      </c>
      <c r="C88" s="6" t="s">
        <v>541</v>
      </c>
      <c r="D88" s="6">
        <v>0.69391205046164095</v>
      </c>
      <c r="E88" s="6">
        <v>0.29990429747883601</v>
      </c>
    </row>
    <row r="89" spans="1:5" x14ac:dyDescent="0.35">
      <c r="A89" s="5" t="s">
        <v>544</v>
      </c>
      <c r="B89" s="6" t="s">
        <v>543</v>
      </c>
      <c r="C89" s="6" t="s">
        <v>548</v>
      </c>
      <c r="D89" s="6">
        <v>0.69220393333104402</v>
      </c>
      <c r="E89" s="6">
        <v>6.9379523393778902E-3</v>
      </c>
    </row>
    <row r="90" spans="1:5" x14ac:dyDescent="0.35">
      <c r="A90" s="5" t="s">
        <v>551</v>
      </c>
      <c r="B90" s="6" t="s">
        <v>550</v>
      </c>
      <c r="C90" s="6" t="s">
        <v>555</v>
      </c>
      <c r="D90" s="6">
        <v>0.69150211517361304</v>
      </c>
      <c r="E90" s="6">
        <v>2.18991910437033E-2</v>
      </c>
    </row>
    <row r="91" spans="1:5" x14ac:dyDescent="0.35">
      <c r="A91" s="5" t="s">
        <v>558</v>
      </c>
      <c r="B91" s="6" t="s">
        <v>557</v>
      </c>
      <c r="C91" s="6" t="s">
        <v>562</v>
      </c>
      <c r="D91" s="6">
        <v>0.69040382221697705</v>
      </c>
      <c r="E91" s="6">
        <v>6.9379523393778902E-3</v>
      </c>
    </row>
    <row r="92" spans="1:5" x14ac:dyDescent="0.35">
      <c r="A92" s="5" t="s">
        <v>565</v>
      </c>
      <c r="B92" s="6" t="s">
        <v>564</v>
      </c>
      <c r="C92" s="6" t="s">
        <v>569</v>
      </c>
      <c r="D92" s="6">
        <v>0.68496751215814</v>
      </c>
      <c r="E92" s="6">
        <v>0.11866346580982499</v>
      </c>
    </row>
    <row r="93" spans="1:5" x14ac:dyDescent="0.35">
      <c r="A93" s="5" t="s">
        <v>572</v>
      </c>
      <c r="B93" s="6" t="s">
        <v>571</v>
      </c>
      <c r="C93" s="6" t="s">
        <v>576</v>
      </c>
      <c r="D93" s="6">
        <v>0.68125262955678101</v>
      </c>
      <c r="E93" s="6">
        <v>0.42238662280183098</v>
      </c>
    </row>
    <row r="94" spans="1:5" x14ac:dyDescent="0.35">
      <c r="A94" s="5" t="s">
        <v>579</v>
      </c>
      <c r="B94" s="6" t="s">
        <v>578</v>
      </c>
      <c r="C94" s="6" t="s">
        <v>583</v>
      </c>
      <c r="D94" s="6">
        <v>0.68029494037648097</v>
      </c>
      <c r="E94" s="6">
        <v>3.4729499793690801E-3</v>
      </c>
    </row>
    <row r="95" spans="1:5" x14ac:dyDescent="0.35">
      <c r="A95" s="5" t="s">
        <v>312</v>
      </c>
      <c r="B95" s="6" t="s">
        <v>311</v>
      </c>
      <c r="C95" s="6" t="s">
        <v>587</v>
      </c>
      <c r="D95" s="6">
        <v>0.67895443171745695</v>
      </c>
      <c r="E95" s="6">
        <v>1.03492446965205E-2</v>
      </c>
    </row>
    <row r="96" spans="1:5" x14ac:dyDescent="0.35">
      <c r="A96" s="5" t="s">
        <v>590</v>
      </c>
      <c r="B96" s="6" t="s">
        <v>589</v>
      </c>
      <c r="C96" s="6" t="s">
        <v>594</v>
      </c>
      <c r="D96" s="6">
        <v>0.67636298842044296</v>
      </c>
      <c r="E96" s="6">
        <v>8.5089426380349303E-2</v>
      </c>
    </row>
    <row r="97" spans="1:5" x14ac:dyDescent="0.35">
      <c r="A97" s="5" t="s">
        <v>597</v>
      </c>
      <c r="B97" s="6" t="s">
        <v>596</v>
      </c>
      <c r="C97" s="6" t="s">
        <v>601</v>
      </c>
      <c r="D97" s="6">
        <v>0.67504022130062702</v>
      </c>
      <c r="E97" s="6">
        <v>7.0651047712879996E-3</v>
      </c>
    </row>
    <row r="98" spans="1:5" x14ac:dyDescent="0.35">
      <c r="A98" s="5" t="s">
        <v>604</v>
      </c>
      <c r="B98" s="6" t="s">
        <v>603</v>
      </c>
      <c r="C98" s="6" t="s">
        <v>608</v>
      </c>
      <c r="D98" s="6">
        <v>0.67273686363501295</v>
      </c>
      <c r="E98" s="6">
        <v>2.19076662537077E-2</v>
      </c>
    </row>
    <row r="99" spans="1:5" x14ac:dyDescent="0.35">
      <c r="A99" s="5" t="s">
        <v>611</v>
      </c>
      <c r="B99" s="6" t="s">
        <v>610</v>
      </c>
      <c r="C99" s="6" t="s">
        <v>616</v>
      </c>
      <c r="D99" s="6">
        <v>0.67239486343355503</v>
      </c>
      <c r="E99" s="6">
        <v>0.482130275745068</v>
      </c>
    </row>
    <row r="100" spans="1:5" x14ac:dyDescent="0.35">
      <c r="A100" s="5" t="s">
        <v>619</v>
      </c>
      <c r="B100" s="6" t="s">
        <v>618</v>
      </c>
      <c r="C100" s="6" t="s">
        <v>443</v>
      </c>
      <c r="D100" s="6">
        <v>0.67206156509886095</v>
      </c>
      <c r="E100" s="6">
        <v>2.9513515223893599E-2</v>
      </c>
    </row>
    <row r="101" spans="1:5" x14ac:dyDescent="0.35">
      <c r="A101" s="5" t="s">
        <v>438</v>
      </c>
      <c r="B101" s="6" t="s">
        <v>437</v>
      </c>
      <c r="C101" s="6" t="s">
        <v>625</v>
      </c>
      <c r="D101" s="6">
        <v>0.67129954394807401</v>
      </c>
      <c r="E101" s="6">
        <v>8.7651374514783595E-2</v>
      </c>
    </row>
    <row r="102" spans="1:5" x14ac:dyDescent="0.35">
      <c r="A102" s="5" t="s">
        <v>628</v>
      </c>
      <c r="B102" s="6" t="s">
        <v>627</v>
      </c>
      <c r="C102" s="6" t="s">
        <v>632</v>
      </c>
      <c r="D102" s="6">
        <v>0.67007018343196001</v>
      </c>
      <c r="E102" s="6">
        <v>1.3237483485865601E-2</v>
      </c>
    </row>
    <row r="103" spans="1:5" x14ac:dyDescent="0.35">
      <c r="A103" s="5" t="s">
        <v>635</v>
      </c>
      <c r="B103" s="6" t="s">
        <v>634</v>
      </c>
      <c r="C103" s="6" t="s">
        <v>639</v>
      </c>
      <c r="D103" s="6">
        <v>0.66847411130300205</v>
      </c>
      <c r="E103" s="6">
        <v>9.3813476981741001E-3</v>
      </c>
    </row>
    <row r="104" spans="1:5" x14ac:dyDescent="0.35">
      <c r="A104" s="5" t="s">
        <v>642</v>
      </c>
      <c r="B104" s="6" t="s">
        <v>641</v>
      </c>
      <c r="C104" s="6" t="s">
        <v>646</v>
      </c>
      <c r="D104" s="6">
        <v>0.66715058104287395</v>
      </c>
      <c r="E104" s="6">
        <v>2.5342746552840901E-2</v>
      </c>
    </row>
    <row r="105" spans="1:5" x14ac:dyDescent="0.35">
      <c r="A105" s="5" t="s">
        <v>649</v>
      </c>
      <c r="B105" s="6" t="s">
        <v>648</v>
      </c>
      <c r="C105" s="6" t="s">
        <v>653</v>
      </c>
      <c r="D105" s="6">
        <v>0.66431416110496</v>
      </c>
      <c r="E105" s="6">
        <v>0.48458075401325901</v>
      </c>
    </row>
    <row r="106" spans="1:5" x14ac:dyDescent="0.35">
      <c r="A106" s="5" t="s">
        <v>656</v>
      </c>
      <c r="B106" s="6" t="s">
        <v>655</v>
      </c>
      <c r="C106" s="6" t="s">
        <v>200</v>
      </c>
      <c r="D106" s="6">
        <v>0.66365356408714105</v>
      </c>
      <c r="E106" s="6">
        <v>0.28623395925484202</v>
      </c>
    </row>
    <row r="107" spans="1:5" x14ac:dyDescent="0.35">
      <c r="A107" s="5" t="s">
        <v>662</v>
      </c>
      <c r="B107" s="6" t="s">
        <v>661</v>
      </c>
      <c r="C107" s="6" t="s">
        <v>666</v>
      </c>
      <c r="D107" s="6">
        <v>0.66121600509475797</v>
      </c>
      <c r="E107" s="6">
        <v>0.634796637701317</v>
      </c>
    </row>
    <row r="108" spans="1:5" x14ac:dyDescent="0.35">
      <c r="A108" s="5" t="s">
        <v>669</v>
      </c>
      <c r="B108" s="6" t="s">
        <v>668</v>
      </c>
      <c r="C108" s="6" t="s">
        <v>674</v>
      </c>
      <c r="D108" s="6">
        <v>0.65958471613539205</v>
      </c>
      <c r="E108" s="6">
        <v>2.92812491225483E-2</v>
      </c>
    </row>
    <row r="109" spans="1:5" x14ac:dyDescent="0.35">
      <c r="A109" s="5" t="s">
        <v>677</v>
      </c>
      <c r="B109" s="6" t="s">
        <v>676</v>
      </c>
      <c r="C109" s="6" t="s">
        <v>681</v>
      </c>
      <c r="D109" s="6">
        <v>0.65766705803290604</v>
      </c>
      <c r="E109" s="6">
        <v>2.60522980327107E-2</v>
      </c>
    </row>
    <row r="110" spans="1:5" x14ac:dyDescent="0.35">
      <c r="A110" s="5" t="s">
        <v>362</v>
      </c>
      <c r="B110" s="6" t="s">
        <v>361</v>
      </c>
      <c r="C110" s="6" t="s">
        <v>685</v>
      </c>
      <c r="D110" s="6">
        <v>0.65105170039733595</v>
      </c>
      <c r="E110" s="6">
        <v>1.2122522389645E-2</v>
      </c>
    </row>
    <row r="111" spans="1:5" x14ac:dyDescent="0.35">
      <c r="A111" s="5" t="s">
        <v>669</v>
      </c>
      <c r="B111" s="6" t="s">
        <v>668</v>
      </c>
      <c r="C111" s="6" t="s">
        <v>689</v>
      </c>
      <c r="D111" s="6">
        <v>0.649366697969192</v>
      </c>
      <c r="E111" s="6">
        <v>1.1597640924266401E-2</v>
      </c>
    </row>
    <row r="112" spans="1:5" x14ac:dyDescent="0.35">
      <c r="A112" s="5" t="s">
        <v>692</v>
      </c>
      <c r="B112" s="6" t="s">
        <v>691</v>
      </c>
      <c r="C112" s="6" t="s">
        <v>697</v>
      </c>
      <c r="D112" s="6">
        <v>0.64615917657913602</v>
      </c>
      <c r="E112" s="6">
        <v>0.144816942734561</v>
      </c>
    </row>
    <row r="113" spans="1:5" x14ac:dyDescent="0.35">
      <c r="A113" s="5" t="s">
        <v>700</v>
      </c>
      <c r="B113" s="6" t="s">
        <v>699</v>
      </c>
      <c r="C113" s="6" t="s">
        <v>704</v>
      </c>
      <c r="D113" s="6">
        <v>0.64419851101605696</v>
      </c>
      <c r="E113" s="6">
        <v>3.13754993684101E-3</v>
      </c>
    </row>
    <row r="114" spans="1:5" x14ac:dyDescent="0.35">
      <c r="A114" s="5" t="s">
        <v>280</v>
      </c>
      <c r="B114" s="6" t="s">
        <v>279</v>
      </c>
      <c r="C114" s="6" t="s">
        <v>708</v>
      </c>
      <c r="D114" s="6">
        <v>0.64000015484897699</v>
      </c>
      <c r="E114" s="6">
        <v>6.9379523393778902E-3</v>
      </c>
    </row>
    <row r="115" spans="1:5" x14ac:dyDescent="0.35">
      <c r="A115" s="5" t="s">
        <v>110</v>
      </c>
      <c r="B115" s="6" t="s">
        <v>109</v>
      </c>
      <c r="C115" s="6" t="s">
        <v>712</v>
      </c>
      <c r="D115" s="6">
        <v>0.63999016981998702</v>
      </c>
      <c r="E115" s="6">
        <v>4.3534325724831999E-2</v>
      </c>
    </row>
    <row r="116" spans="1:5" x14ac:dyDescent="0.35">
      <c r="A116" s="5" t="s">
        <v>715</v>
      </c>
      <c r="B116" s="6" t="s">
        <v>714</v>
      </c>
      <c r="C116" s="6" t="s">
        <v>719</v>
      </c>
      <c r="D116" s="6">
        <v>0.63940645886165004</v>
      </c>
      <c r="E116" s="6">
        <v>9.0645996768046799E-2</v>
      </c>
    </row>
    <row r="117" spans="1:5" x14ac:dyDescent="0.35">
      <c r="A117" s="5" t="s">
        <v>722</v>
      </c>
      <c r="B117" s="6" t="s">
        <v>721</v>
      </c>
      <c r="C117" s="6" t="s">
        <v>726</v>
      </c>
      <c r="D117" s="6">
        <v>0.63877238132729997</v>
      </c>
      <c r="E117" s="6">
        <v>0.22057299263407401</v>
      </c>
    </row>
    <row r="118" spans="1:5" x14ac:dyDescent="0.35">
      <c r="A118" s="5" t="s">
        <v>110</v>
      </c>
      <c r="B118" s="6" t="s">
        <v>109</v>
      </c>
      <c r="C118" s="6" t="s">
        <v>730</v>
      </c>
      <c r="D118" s="6">
        <v>0.63817474051458201</v>
      </c>
      <c r="E118" s="6">
        <v>0.111992037002144</v>
      </c>
    </row>
    <row r="119" spans="1:5" x14ac:dyDescent="0.35">
      <c r="A119" s="5" t="s">
        <v>733</v>
      </c>
      <c r="B119" s="6" t="s">
        <v>732</v>
      </c>
      <c r="C119" s="6" t="s">
        <v>737</v>
      </c>
      <c r="D119" s="6">
        <v>0.63722909024660601</v>
      </c>
      <c r="E119" s="6">
        <v>6.9830553823033497E-3</v>
      </c>
    </row>
    <row r="120" spans="1:5" x14ac:dyDescent="0.35">
      <c r="A120" s="5" t="s">
        <v>740</v>
      </c>
      <c r="B120" s="6" t="s">
        <v>739</v>
      </c>
      <c r="C120" s="6" t="s">
        <v>744</v>
      </c>
      <c r="D120" s="6">
        <v>0.63503786144027297</v>
      </c>
      <c r="E120" s="6">
        <v>0.244841886704974</v>
      </c>
    </row>
    <row r="121" spans="1:5" x14ac:dyDescent="0.35">
      <c r="A121" s="5" t="s">
        <v>217</v>
      </c>
      <c r="B121" s="6" t="s">
        <v>216</v>
      </c>
      <c r="C121" s="6" t="s">
        <v>748</v>
      </c>
      <c r="D121" s="6">
        <v>0.63451238198274496</v>
      </c>
      <c r="E121" s="6">
        <v>6.9379523393778902E-3</v>
      </c>
    </row>
    <row r="122" spans="1:5" x14ac:dyDescent="0.35">
      <c r="A122" s="5" t="s">
        <v>751</v>
      </c>
      <c r="B122" s="6" t="s">
        <v>750</v>
      </c>
      <c r="C122" s="6" t="s">
        <v>756</v>
      </c>
      <c r="D122" s="6">
        <v>0.63416327557648899</v>
      </c>
      <c r="E122" s="6">
        <v>0.523073242708887</v>
      </c>
    </row>
    <row r="123" spans="1:5" x14ac:dyDescent="0.35">
      <c r="A123" s="5" t="s">
        <v>759</v>
      </c>
      <c r="B123" s="6" t="s">
        <v>758</v>
      </c>
      <c r="C123" s="6" t="s">
        <v>763</v>
      </c>
      <c r="D123" s="6">
        <v>0.63241052223841598</v>
      </c>
      <c r="E123" s="6">
        <v>1.79058193033786E-2</v>
      </c>
    </row>
    <row r="124" spans="1:5" x14ac:dyDescent="0.35">
      <c r="A124" s="5" t="s">
        <v>766</v>
      </c>
      <c r="B124" s="6" t="s">
        <v>765</v>
      </c>
      <c r="C124" s="6" t="s">
        <v>770</v>
      </c>
      <c r="D124" s="6">
        <v>0.63077886220907298</v>
      </c>
      <c r="E124" s="6">
        <v>0.15325185725160301</v>
      </c>
    </row>
    <row r="125" spans="1:5" x14ac:dyDescent="0.35">
      <c r="A125" s="5" t="s">
        <v>773</v>
      </c>
      <c r="B125" s="6" t="s">
        <v>772</v>
      </c>
      <c r="C125" s="6" t="s">
        <v>777</v>
      </c>
      <c r="D125" s="6">
        <v>0.630108979625009</v>
      </c>
      <c r="E125" s="6">
        <v>0.482130275745068</v>
      </c>
    </row>
    <row r="126" spans="1:5" x14ac:dyDescent="0.35">
      <c r="A126" s="5" t="s">
        <v>677</v>
      </c>
      <c r="B126" s="6" t="s">
        <v>676</v>
      </c>
      <c r="C126" s="6" t="s">
        <v>781</v>
      </c>
      <c r="D126" s="6">
        <v>0.62897733312892401</v>
      </c>
      <c r="E126" s="6">
        <v>8.2295494556259896E-2</v>
      </c>
    </row>
    <row r="127" spans="1:5" x14ac:dyDescent="0.35">
      <c r="A127" s="5" t="s">
        <v>784</v>
      </c>
      <c r="B127" s="6" t="s">
        <v>783</v>
      </c>
      <c r="C127" s="6" t="s">
        <v>789</v>
      </c>
      <c r="D127" s="6">
        <v>0.62878434998585697</v>
      </c>
      <c r="E127" s="6">
        <v>8.5603176419493804E-2</v>
      </c>
    </row>
    <row r="128" spans="1:5" x14ac:dyDescent="0.35">
      <c r="A128" s="5" t="s">
        <v>677</v>
      </c>
      <c r="B128" s="6" t="s">
        <v>676</v>
      </c>
      <c r="C128" s="6" t="s">
        <v>793</v>
      </c>
      <c r="D128" s="6">
        <v>0.62755283995470501</v>
      </c>
      <c r="E128" s="6">
        <v>0.28532465499291398</v>
      </c>
    </row>
    <row r="129" spans="1:5" x14ac:dyDescent="0.35">
      <c r="A129" s="5" t="s">
        <v>796</v>
      </c>
      <c r="B129" s="6" t="s">
        <v>795</v>
      </c>
      <c r="C129" s="6" t="s">
        <v>802</v>
      </c>
      <c r="D129" s="6">
        <v>0.62712222802203899</v>
      </c>
      <c r="E129" s="6">
        <v>0.30285096420135199</v>
      </c>
    </row>
    <row r="130" spans="1:5" x14ac:dyDescent="0.35">
      <c r="A130" s="5" t="s">
        <v>805</v>
      </c>
      <c r="B130" s="6" t="s">
        <v>804</v>
      </c>
      <c r="C130" s="6" t="s">
        <v>809</v>
      </c>
      <c r="D130" s="6">
        <v>0.62664108911010696</v>
      </c>
      <c r="E130" s="6">
        <v>0.102096166909347</v>
      </c>
    </row>
    <row r="131" spans="1:5" x14ac:dyDescent="0.35">
      <c r="A131" s="5" t="s">
        <v>124</v>
      </c>
      <c r="B131" s="6" t="s">
        <v>123</v>
      </c>
      <c r="C131" s="6" t="s">
        <v>813</v>
      </c>
      <c r="D131" s="6">
        <v>0.62529670181346797</v>
      </c>
      <c r="E131" s="6">
        <v>7.1767098894772799E-3</v>
      </c>
    </row>
    <row r="132" spans="1:5" x14ac:dyDescent="0.35">
      <c r="A132" s="5" t="s">
        <v>816</v>
      </c>
      <c r="B132" s="6" t="s">
        <v>815</v>
      </c>
      <c r="C132" s="6" t="s">
        <v>726</v>
      </c>
      <c r="D132" s="6">
        <v>0.62279615700173696</v>
      </c>
      <c r="E132" s="6">
        <v>0.169604680747693</v>
      </c>
    </row>
    <row r="133" spans="1:5" x14ac:dyDescent="0.35">
      <c r="A133" s="5" t="s">
        <v>822</v>
      </c>
      <c r="B133" s="6" t="s">
        <v>821</v>
      </c>
      <c r="C133" s="6" t="s">
        <v>826</v>
      </c>
      <c r="D133" s="6">
        <v>0.62030509321883898</v>
      </c>
      <c r="E133" s="6">
        <v>0.18111125594126101</v>
      </c>
    </row>
    <row r="134" spans="1:5" x14ac:dyDescent="0.35">
      <c r="A134" s="5" t="s">
        <v>829</v>
      </c>
      <c r="B134" s="6" t="s">
        <v>828</v>
      </c>
      <c r="C134" s="6" t="s">
        <v>833</v>
      </c>
      <c r="D134" s="6">
        <v>0.61936819356922601</v>
      </c>
      <c r="E134" s="6">
        <v>1.12517637688083E-2</v>
      </c>
    </row>
    <row r="135" spans="1:5" x14ac:dyDescent="0.35">
      <c r="A135" s="5" t="s">
        <v>399</v>
      </c>
      <c r="B135" s="6" t="s">
        <v>398</v>
      </c>
      <c r="C135" s="6" t="s">
        <v>837</v>
      </c>
      <c r="D135" s="6">
        <v>0.61625561894097203</v>
      </c>
      <c r="E135" s="6">
        <v>3.8586377522562797E-2</v>
      </c>
    </row>
    <row r="136" spans="1:5" x14ac:dyDescent="0.35">
      <c r="A136" s="5" t="s">
        <v>840</v>
      </c>
      <c r="B136" s="6" t="s">
        <v>839</v>
      </c>
      <c r="C136" s="6" t="s">
        <v>844</v>
      </c>
      <c r="D136" s="6">
        <v>0.61571866278045595</v>
      </c>
      <c r="E136" s="6">
        <v>0.34094918620380898</v>
      </c>
    </row>
    <row r="137" spans="1:5" x14ac:dyDescent="0.35">
      <c r="A137" s="5" t="s">
        <v>847</v>
      </c>
      <c r="B137" s="6" t="s">
        <v>846</v>
      </c>
      <c r="C137" s="6" t="s">
        <v>851</v>
      </c>
      <c r="D137" s="6">
        <v>0.61566954860040102</v>
      </c>
      <c r="E137" s="6">
        <v>1.47102905479652E-2</v>
      </c>
    </row>
    <row r="138" spans="1:5" x14ac:dyDescent="0.35">
      <c r="A138" s="5" t="s">
        <v>854</v>
      </c>
      <c r="B138" s="6" t="s">
        <v>853</v>
      </c>
      <c r="C138" s="6" t="s">
        <v>858</v>
      </c>
      <c r="D138" s="6">
        <v>0.61321113777848502</v>
      </c>
      <c r="E138" s="6">
        <v>6.4980900494265095E-2</v>
      </c>
    </row>
    <row r="139" spans="1:5" x14ac:dyDescent="0.35">
      <c r="A139" s="5" t="s">
        <v>861</v>
      </c>
      <c r="B139" s="6" t="s">
        <v>860</v>
      </c>
      <c r="C139" s="6" t="s">
        <v>865</v>
      </c>
      <c r="D139" s="6">
        <v>0.61273441500241999</v>
      </c>
      <c r="E139" s="6">
        <v>2.9036862676215702E-2</v>
      </c>
    </row>
    <row r="140" spans="1:5" x14ac:dyDescent="0.35">
      <c r="A140" s="5" t="s">
        <v>399</v>
      </c>
      <c r="B140" s="6" t="s">
        <v>398</v>
      </c>
      <c r="C140" s="6" t="s">
        <v>869</v>
      </c>
      <c r="D140" s="6">
        <v>0.609722689584554</v>
      </c>
      <c r="E140" s="6">
        <v>6.4272069934747905E-2</v>
      </c>
    </row>
    <row r="141" spans="1:5" x14ac:dyDescent="0.35">
      <c r="A141" s="5" t="s">
        <v>872</v>
      </c>
      <c r="B141" s="6" t="s">
        <v>871</v>
      </c>
      <c r="C141" s="6" t="s">
        <v>876</v>
      </c>
      <c r="D141" s="6">
        <v>0.60861859272339602</v>
      </c>
      <c r="E141" s="6">
        <v>5.8352936902711303E-2</v>
      </c>
    </row>
    <row r="142" spans="1:5" x14ac:dyDescent="0.35">
      <c r="A142" s="5" t="s">
        <v>879</v>
      </c>
      <c r="B142" s="6" t="s">
        <v>878</v>
      </c>
      <c r="C142" s="6" t="s">
        <v>883</v>
      </c>
      <c r="D142" s="6">
        <v>0.60813370395962396</v>
      </c>
      <c r="E142" s="6">
        <v>0.156543293403128</v>
      </c>
    </row>
    <row r="143" spans="1:5" x14ac:dyDescent="0.35">
      <c r="A143" s="5" t="s">
        <v>886</v>
      </c>
      <c r="B143" s="6" t="s">
        <v>885</v>
      </c>
      <c r="C143" s="6" t="s">
        <v>890</v>
      </c>
      <c r="D143" s="6">
        <v>0.60806005584795697</v>
      </c>
      <c r="E143" s="6">
        <v>7.0651047712879996E-3</v>
      </c>
    </row>
    <row r="144" spans="1:5" x14ac:dyDescent="0.35">
      <c r="A144" s="5" t="s">
        <v>124</v>
      </c>
      <c r="B144" s="6" t="s">
        <v>123</v>
      </c>
      <c r="C144" s="6" t="s">
        <v>894</v>
      </c>
      <c r="D144" s="6">
        <v>0.60609534216768102</v>
      </c>
      <c r="E144" s="6">
        <v>2.0399261207824102E-3</v>
      </c>
    </row>
    <row r="145" spans="1:5" x14ac:dyDescent="0.35">
      <c r="A145" s="5" t="s">
        <v>103</v>
      </c>
      <c r="B145" s="6" t="s">
        <v>102</v>
      </c>
      <c r="C145" s="6" t="s">
        <v>898</v>
      </c>
      <c r="D145" s="6">
        <v>0.60603760489032499</v>
      </c>
      <c r="E145" s="6">
        <v>8.7651374514783595E-2</v>
      </c>
    </row>
    <row r="146" spans="1:5" x14ac:dyDescent="0.35">
      <c r="A146" s="5" t="s">
        <v>901</v>
      </c>
      <c r="B146" s="6" t="s">
        <v>900</v>
      </c>
      <c r="C146" s="6" t="s">
        <v>905</v>
      </c>
      <c r="D146" s="6">
        <v>0.60438619992498099</v>
      </c>
      <c r="E146" s="6">
        <v>0.26047819829358299</v>
      </c>
    </row>
    <row r="147" spans="1:5" x14ac:dyDescent="0.35">
      <c r="A147" s="5" t="s">
        <v>908</v>
      </c>
      <c r="B147" s="6" t="s">
        <v>907</v>
      </c>
      <c r="C147" s="6" t="s">
        <v>912</v>
      </c>
      <c r="D147" s="6">
        <v>0.60385516205631795</v>
      </c>
      <c r="E147" s="6">
        <v>0.156543293403128</v>
      </c>
    </row>
    <row r="148" spans="1:5" x14ac:dyDescent="0.35">
      <c r="A148" s="5" t="s">
        <v>915</v>
      </c>
      <c r="B148" s="6" t="s">
        <v>914</v>
      </c>
      <c r="C148" s="6" t="s">
        <v>919</v>
      </c>
      <c r="D148" s="6">
        <v>0.60242077253656501</v>
      </c>
      <c r="E148" s="6">
        <v>0.25884553731336801</v>
      </c>
    </row>
    <row r="149" spans="1:5" x14ac:dyDescent="0.35">
      <c r="A149" s="5" t="s">
        <v>922</v>
      </c>
      <c r="B149" s="6" t="s">
        <v>921</v>
      </c>
      <c r="C149" s="6" t="s">
        <v>926</v>
      </c>
      <c r="D149" s="6">
        <v>0.60134193743805398</v>
      </c>
      <c r="E149" s="6">
        <v>0.102106566522633</v>
      </c>
    </row>
    <row r="150" spans="1:5" x14ac:dyDescent="0.35">
      <c r="A150" s="5" t="s">
        <v>929</v>
      </c>
      <c r="B150" s="6" t="s">
        <v>928</v>
      </c>
      <c r="C150" s="6" t="s">
        <v>933</v>
      </c>
      <c r="D150" s="6">
        <v>0.60126882927829906</v>
      </c>
      <c r="E150" s="6">
        <v>0.15342457342944399</v>
      </c>
    </row>
    <row r="151" spans="1:5" x14ac:dyDescent="0.35">
      <c r="A151" s="5" t="s">
        <v>936</v>
      </c>
      <c r="B151" s="6" t="s">
        <v>935</v>
      </c>
      <c r="C151" s="6" t="s">
        <v>737</v>
      </c>
      <c r="D151" s="6">
        <v>0.59382370168564302</v>
      </c>
      <c r="E151" s="6">
        <v>1.6309515535731501E-2</v>
      </c>
    </row>
    <row r="152" spans="1:5" x14ac:dyDescent="0.35">
      <c r="A152" s="5" t="s">
        <v>942</v>
      </c>
      <c r="B152" s="6" t="s">
        <v>941</v>
      </c>
      <c r="C152" s="6" t="s">
        <v>946</v>
      </c>
      <c r="D152" s="6">
        <v>0.59315170421068997</v>
      </c>
      <c r="E152" s="6">
        <v>0.51832227052864199</v>
      </c>
    </row>
    <row r="153" spans="1:5" x14ac:dyDescent="0.35">
      <c r="A153" s="5" t="s">
        <v>949</v>
      </c>
      <c r="B153" s="6" t="s">
        <v>948</v>
      </c>
      <c r="C153" s="6" t="s">
        <v>953</v>
      </c>
      <c r="D153" s="6">
        <v>0.59103238469217501</v>
      </c>
      <c r="E153" s="6">
        <v>0.15238644117035599</v>
      </c>
    </row>
    <row r="154" spans="1:5" x14ac:dyDescent="0.35">
      <c r="A154" s="5" t="s">
        <v>956</v>
      </c>
      <c r="B154" s="6" t="s">
        <v>955</v>
      </c>
      <c r="C154" s="6" t="s">
        <v>960</v>
      </c>
      <c r="D154" s="6">
        <v>0.59031553459971098</v>
      </c>
      <c r="E154" s="6">
        <v>2.7660456727900001E-2</v>
      </c>
    </row>
    <row r="155" spans="1:5" x14ac:dyDescent="0.35">
      <c r="A155" s="5" t="s">
        <v>963</v>
      </c>
      <c r="B155" s="6" t="s">
        <v>962</v>
      </c>
      <c r="C155" s="6" t="s">
        <v>968</v>
      </c>
      <c r="D155" s="6">
        <v>0.58894624469255097</v>
      </c>
      <c r="E155" s="6">
        <v>0.16359581003243001</v>
      </c>
    </row>
    <row r="156" spans="1:5" x14ac:dyDescent="0.35">
      <c r="A156" s="5" t="s">
        <v>971</v>
      </c>
      <c r="B156" s="6" t="s">
        <v>970</v>
      </c>
      <c r="C156" s="6" t="s">
        <v>975</v>
      </c>
      <c r="D156" s="6">
        <v>0.58871710923176201</v>
      </c>
      <c r="E156" s="6">
        <v>6.5335386192115194E-2</v>
      </c>
    </row>
    <row r="157" spans="1:5" x14ac:dyDescent="0.35">
      <c r="A157" s="5" t="s">
        <v>635</v>
      </c>
      <c r="B157" s="6" t="s">
        <v>634</v>
      </c>
      <c r="C157" s="6" t="s">
        <v>978</v>
      </c>
      <c r="D157" s="6">
        <v>0.58858574598726698</v>
      </c>
      <c r="E157" s="6">
        <v>0.173604933220117</v>
      </c>
    </row>
    <row r="158" spans="1:5" x14ac:dyDescent="0.35">
      <c r="A158" s="5" t="s">
        <v>847</v>
      </c>
      <c r="B158" s="6" t="s">
        <v>846</v>
      </c>
      <c r="C158" s="6" t="s">
        <v>982</v>
      </c>
      <c r="D158" s="6">
        <v>0.58856455319717005</v>
      </c>
      <c r="E158" s="6">
        <v>2.5342746552840901E-2</v>
      </c>
    </row>
    <row r="159" spans="1:5" x14ac:dyDescent="0.35">
      <c r="A159" s="5" t="s">
        <v>312</v>
      </c>
      <c r="B159" s="6" t="s">
        <v>311</v>
      </c>
      <c r="C159" s="6" t="s">
        <v>986</v>
      </c>
      <c r="D159" s="6">
        <v>0.58852027317719202</v>
      </c>
      <c r="E159" s="6">
        <v>0.195958008134059</v>
      </c>
    </row>
    <row r="160" spans="1:5" x14ac:dyDescent="0.35">
      <c r="A160" s="5" t="s">
        <v>989</v>
      </c>
      <c r="B160" s="6" t="s">
        <v>988</v>
      </c>
      <c r="C160" s="6" t="s">
        <v>993</v>
      </c>
      <c r="D160" s="6">
        <v>0.58845210874366705</v>
      </c>
      <c r="E160" s="6">
        <v>2.9231662379659799E-3</v>
      </c>
    </row>
    <row r="161" spans="1:5" x14ac:dyDescent="0.35">
      <c r="A161" s="5" t="s">
        <v>996</v>
      </c>
      <c r="B161" s="6" t="s">
        <v>995</v>
      </c>
      <c r="C161" s="6" t="s">
        <v>1000</v>
      </c>
      <c r="D161" s="6">
        <v>0.58794230595748898</v>
      </c>
      <c r="E161" s="6">
        <v>0.15917854978235199</v>
      </c>
    </row>
    <row r="162" spans="1:5" x14ac:dyDescent="0.35">
      <c r="A162" s="5" t="s">
        <v>1003</v>
      </c>
      <c r="B162" s="6" t="s">
        <v>1002</v>
      </c>
      <c r="C162" s="6" t="s">
        <v>616</v>
      </c>
      <c r="D162" s="6">
        <v>0.58732523509993095</v>
      </c>
      <c r="E162" s="6">
        <v>0.55782359877382404</v>
      </c>
    </row>
    <row r="163" spans="1:5" x14ac:dyDescent="0.35">
      <c r="A163" s="5" t="s">
        <v>1009</v>
      </c>
      <c r="B163" s="6" t="s">
        <v>1008</v>
      </c>
      <c r="C163" s="6" t="s">
        <v>719</v>
      </c>
      <c r="D163" s="6">
        <v>0.58727075838006504</v>
      </c>
      <c r="E163" s="6">
        <v>0.13562098322229599</v>
      </c>
    </row>
    <row r="164" spans="1:5" x14ac:dyDescent="0.35">
      <c r="A164" s="5" t="s">
        <v>312</v>
      </c>
      <c r="B164" s="6" t="s">
        <v>311</v>
      </c>
      <c r="C164" s="6" t="s">
        <v>730</v>
      </c>
      <c r="D164" s="6">
        <v>0.58669598787433197</v>
      </c>
      <c r="E164" s="6">
        <v>5.5028539638322202E-2</v>
      </c>
    </row>
    <row r="165" spans="1:5" x14ac:dyDescent="0.35">
      <c r="A165" s="4" t="s">
        <v>2140</v>
      </c>
      <c r="B165" s="4"/>
      <c r="C165" s="4"/>
      <c r="D165" s="4"/>
      <c r="E165" s="4"/>
    </row>
    <row r="166" spans="1:5" x14ac:dyDescent="0.35">
      <c r="A166" s="4" t="s">
        <v>0</v>
      </c>
      <c r="B166" s="4" t="s">
        <v>2141</v>
      </c>
      <c r="C166" s="4" t="s">
        <v>2142</v>
      </c>
      <c r="D166" s="4" t="s">
        <v>2143</v>
      </c>
      <c r="E166" s="4" t="s">
        <v>2144</v>
      </c>
    </row>
    <row r="167" spans="1:5" x14ac:dyDescent="0.35">
      <c r="A167" s="7" t="s">
        <v>1019</v>
      </c>
      <c r="B167" s="6" t="s">
        <v>1018</v>
      </c>
      <c r="C167" s="6" t="s">
        <v>869</v>
      </c>
      <c r="D167" s="6">
        <v>-1.41437450750418</v>
      </c>
      <c r="E167" s="6">
        <v>3.0993249361138801E-3</v>
      </c>
    </row>
    <row r="168" spans="1:5" x14ac:dyDescent="0.35">
      <c r="A168" s="7" t="s">
        <v>1025</v>
      </c>
      <c r="B168" s="6" t="s">
        <v>1024</v>
      </c>
      <c r="C168" s="6" t="s">
        <v>697</v>
      </c>
      <c r="D168" s="6">
        <v>-1.3350888626939901</v>
      </c>
      <c r="E168" s="6">
        <v>1.62966044397965E-4</v>
      </c>
    </row>
    <row r="169" spans="1:5" x14ac:dyDescent="0.35">
      <c r="A169" s="7" t="s">
        <v>1033</v>
      </c>
      <c r="B169" s="6" t="s">
        <v>1032</v>
      </c>
      <c r="C169" s="6" t="s">
        <v>625</v>
      </c>
      <c r="D169" s="6">
        <v>-1.2042428602186599</v>
      </c>
      <c r="E169" s="6">
        <v>0.224261308095484</v>
      </c>
    </row>
    <row r="170" spans="1:5" x14ac:dyDescent="0.35">
      <c r="A170" s="7" t="s">
        <v>1040</v>
      </c>
      <c r="B170" s="6" t="s">
        <v>1039</v>
      </c>
      <c r="C170" s="6" t="s">
        <v>1044</v>
      </c>
      <c r="D170" s="6">
        <v>-1.1435044398616601</v>
      </c>
      <c r="E170" s="6">
        <v>3.2310756592864001E-3</v>
      </c>
    </row>
    <row r="171" spans="1:5" x14ac:dyDescent="0.35">
      <c r="A171" s="7" t="s">
        <v>1047</v>
      </c>
      <c r="B171" s="6" t="s">
        <v>1046</v>
      </c>
      <c r="C171" s="6" t="s">
        <v>1051</v>
      </c>
      <c r="D171" s="6">
        <v>-1.12959120951252</v>
      </c>
      <c r="E171" s="6">
        <v>6.5732429268128098E-2</v>
      </c>
    </row>
    <row r="172" spans="1:5" x14ac:dyDescent="0.35">
      <c r="A172" s="7" t="s">
        <v>1054</v>
      </c>
      <c r="B172" s="6" t="s">
        <v>1053</v>
      </c>
      <c r="C172" s="6" t="s">
        <v>1058</v>
      </c>
      <c r="D172" s="6">
        <v>-1.1176449333624101</v>
      </c>
      <c r="E172" s="6">
        <v>5.9029776739774303E-2</v>
      </c>
    </row>
    <row r="173" spans="1:5" x14ac:dyDescent="0.35">
      <c r="A173" s="7" t="s">
        <v>1061</v>
      </c>
      <c r="B173" s="6" t="s">
        <v>1060</v>
      </c>
      <c r="C173" s="6" t="s">
        <v>1065</v>
      </c>
      <c r="D173" s="6">
        <v>-1.1077205784895801</v>
      </c>
      <c r="E173" s="6">
        <v>0.26201913638180702</v>
      </c>
    </row>
    <row r="174" spans="1:5" x14ac:dyDescent="0.35">
      <c r="A174" s="7" t="s">
        <v>1068</v>
      </c>
      <c r="B174" s="6" t="s">
        <v>1067</v>
      </c>
      <c r="C174" s="6" t="s">
        <v>1072</v>
      </c>
      <c r="D174" s="6">
        <v>-1.1060230979377501</v>
      </c>
      <c r="E174" s="6">
        <v>0.37297962961928</v>
      </c>
    </row>
    <row r="175" spans="1:5" x14ac:dyDescent="0.35">
      <c r="A175" s="7" t="s">
        <v>1075</v>
      </c>
      <c r="B175" s="6" t="s">
        <v>1074</v>
      </c>
      <c r="C175" s="6" t="s">
        <v>1079</v>
      </c>
      <c r="D175" s="6">
        <v>-1.09634801626067</v>
      </c>
      <c r="E175" s="6">
        <v>8.2953721261391999E-2</v>
      </c>
    </row>
    <row r="176" spans="1:5" x14ac:dyDescent="0.35">
      <c r="A176" s="7" t="s">
        <v>1082</v>
      </c>
      <c r="B176" s="6" t="s">
        <v>1081</v>
      </c>
      <c r="C176" s="6" t="s">
        <v>1086</v>
      </c>
      <c r="D176" s="6">
        <v>-1.07721856701901</v>
      </c>
      <c r="E176" s="6">
        <v>0.241520248616552</v>
      </c>
    </row>
    <row r="177" spans="1:5" x14ac:dyDescent="0.35">
      <c r="A177" s="7" t="s">
        <v>1089</v>
      </c>
      <c r="B177" s="6" t="s">
        <v>1088</v>
      </c>
      <c r="C177" s="6" t="s">
        <v>1093</v>
      </c>
      <c r="D177" s="6">
        <v>-1.07404253902599</v>
      </c>
      <c r="E177" s="6">
        <v>0.118264550676937</v>
      </c>
    </row>
    <row r="178" spans="1:5" x14ac:dyDescent="0.35">
      <c r="A178" s="7" t="s">
        <v>1096</v>
      </c>
      <c r="B178" s="6" t="s">
        <v>1095</v>
      </c>
      <c r="C178" s="6" t="s">
        <v>1100</v>
      </c>
      <c r="D178" s="6">
        <v>-1.0634104140767999</v>
      </c>
      <c r="E178" s="6">
        <v>0.47615722172733799</v>
      </c>
    </row>
    <row r="179" spans="1:5" x14ac:dyDescent="0.35">
      <c r="A179" s="7" t="s">
        <v>1103</v>
      </c>
      <c r="B179" s="6" t="s">
        <v>1102</v>
      </c>
      <c r="C179" s="6" t="s">
        <v>1107</v>
      </c>
      <c r="D179" s="6">
        <v>-1.03287405295839</v>
      </c>
      <c r="E179" s="6">
        <v>1.1597640924266401E-2</v>
      </c>
    </row>
    <row r="180" spans="1:5" x14ac:dyDescent="0.35">
      <c r="A180" s="7" t="s">
        <v>1110</v>
      </c>
      <c r="B180" s="6" t="s">
        <v>1109</v>
      </c>
      <c r="C180" s="6" t="s">
        <v>1114</v>
      </c>
      <c r="D180" s="6">
        <v>-1.0231989317382399</v>
      </c>
      <c r="E180" s="6">
        <v>0.146329054687655</v>
      </c>
    </row>
    <row r="181" spans="1:5" x14ac:dyDescent="0.35">
      <c r="A181" s="7" t="s">
        <v>1117</v>
      </c>
      <c r="B181" s="6" t="s">
        <v>1116</v>
      </c>
      <c r="C181" s="6" t="s">
        <v>1121</v>
      </c>
      <c r="D181" s="6">
        <v>-1.0070121135427099</v>
      </c>
      <c r="E181" s="6">
        <v>3.52021452398492E-2</v>
      </c>
    </row>
    <row r="182" spans="1:5" x14ac:dyDescent="0.35">
      <c r="A182" s="7" t="s">
        <v>1124</v>
      </c>
      <c r="B182" s="6" t="s">
        <v>1123</v>
      </c>
      <c r="C182" s="6" t="s">
        <v>1128</v>
      </c>
      <c r="D182" s="6">
        <v>-1.00575541041438</v>
      </c>
      <c r="E182" s="6">
        <v>0.148962245623221</v>
      </c>
    </row>
    <row r="183" spans="1:5" x14ac:dyDescent="0.35">
      <c r="A183" s="7" t="s">
        <v>1131</v>
      </c>
      <c r="B183" s="6" t="s">
        <v>1130</v>
      </c>
      <c r="C183" s="6" t="s">
        <v>1135</v>
      </c>
      <c r="D183" s="6">
        <v>-0.98320708119615896</v>
      </c>
      <c r="E183" s="6">
        <v>2.15030294018109E-2</v>
      </c>
    </row>
    <row r="184" spans="1:5" x14ac:dyDescent="0.35">
      <c r="A184" s="7" t="s">
        <v>1138</v>
      </c>
      <c r="B184" s="6" t="s">
        <v>1137</v>
      </c>
      <c r="C184" s="6" t="s">
        <v>1142</v>
      </c>
      <c r="D184" s="6">
        <v>-0.97786007729586499</v>
      </c>
      <c r="E184" s="6">
        <v>1.14332388543576E-3</v>
      </c>
    </row>
    <row r="185" spans="1:5" x14ac:dyDescent="0.35">
      <c r="A185" s="7" t="s">
        <v>1054</v>
      </c>
      <c r="B185" s="6" t="s">
        <v>1053</v>
      </c>
      <c r="C185" s="6" t="s">
        <v>1146</v>
      </c>
      <c r="D185" s="6">
        <v>-0.94165629480352198</v>
      </c>
      <c r="E185" s="6">
        <v>1.74405020037757E-4</v>
      </c>
    </row>
    <row r="186" spans="1:5" x14ac:dyDescent="0.35">
      <c r="A186" s="7" t="s">
        <v>1149</v>
      </c>
      <c r="B186" s="6" t="s">
        <v>1148</v>
      </c>
      <c r="C186" s="6" t="s">
        <v>1153</v>
      </c>
      <c r="D186" s="6">
        <v>-0.93204670015007496</v>
      </c>
      <c r="E186" s="6">
        <v>4.0134904731045501E-3</v>
      </c>
    </row>
    <row r="187" spans="1:5" x14ac:dyDescent="0.35">
      <c r="A187" s="7" t="s">
        <v>1156</v>
      </c>
      <c r="B187" s="6" t="s">
        <v>1155</v>
      </c>
      <c r="C187" s="6" t="s">
        <v>1160</v>
      </c>
      <c r="D187" s="6">
        <v>-0.93046988360764105</v>
      </c>
      <c r="E187" s="6">
        <v>0.130254048796726</v>
      </c>
    </row>
    <row r="188" spans="1:5" x14ac:dyDescent="0.35">
      <c r="A188" s="7" t="s">
        <v>1163</v>
      </c>
      <c r="B188" s="6" t="s">
        <v>1162</v>
      </c>
      <c r="C188" s="6" t="s">
        <v>1167</v>
      </c>
      <c r="D188" s="6">
        <v>-0.91157804302686796</v>
      </c>
      <c r="E188" s="6">
        <v>0.17284336597720401</v>
      </c>
    </row>
    <row r="189" spans="1:5" x14ac:dyDescent="0.35">
      <c r="A189" s="7" t="s">
        <v>1131</v>
      </c>
      <c r="B189" s="6" t="s">
        <v>1130</v>
      </c>
      <c r="C189" s="6" t="s">
        <v>1171</v>
      </c>
      <c r="D189" s="6">
        <v>-0.90798071114832402</v>
      </c>
      <c r="E189" s="6">
        <v>7.0651047712879996E-3</v>
      </c>
    </row>
    <row r="190" spans="1:5" x14ac:dyDescent="0.35">
      <c r="A190" s="7" t="s">
        <v>1174</v>
      </c>
      <c r="B190" s="6" t="s">
        <v>1173</v>
      </c>
      <c r="C190" s="6" t="s">
        <v>1178</v>
      </c>
      <c r="D190" s="6">
        <v>-0.89536638545791702</v>
      </c>
      <c r="E190" s="6">
        <v>0.31624690729600002</v>
      </c>
    </row>
    <row r="191" spans="1:5" x14ac:dyDescent="0.35">
      <c r="A191" s="7" t="s">
        <v>1181</v>
      </c>
      <c r="B191" s="6" t="s">
        <v>1180</v>
      </c>
      <c r="C191" s="6" t="s">
        <v>1185</v>
      </c>
      <c r="D191" s="6">
        <v>-0.89157187168044805</v>
      </c>
      <c r="E191" s="6">
        <v>6.4916790534881705E-4</v>
      </c>
    </row>
    <row r="192" spans="1:5" x14ac:dyDescent="0.35">
      <c r="A192" s="7" t="s">
        <v>1188</v>
      </c>
      <c r="B192" s="6" t="s">
        <v>1187</v>
      </c>
      <c r="C192" s="6" t="s">
        <v>1192</v>
      </c>
      <c r="D192" s="6">
        <v>-0.88900178335333602</v>
      </c>
      <c r="E192" s="6">
        <v>4.85199517911234E-3</v>
      </c>
    </row>
    <row r="193" spans="1:5" x14ac:dyDescent="0.35">
      <c r="A193" s="7" t="s">
        <v>1149</v>
      </c>
      <c r="B193" s="6" t="s">
        <v>1148</v>
      </c>
      <c r="C193" s="6" t="s">
        <v>1196</v>
      </c>
      <c r="D193" s="6">
        <v>-0.88577992164460195</v>
      </c>
      <c r="E193" s="6">
        <v>6.4916790534881705E-4</v>
      </c>
    </row>
    <row r="194" spans="1:5" x14ac:dyDescent="0.35">
      <c r="A194" s="7" t="s">
        <v>1199</v>
      </c>
      <c r="B194" s="6" t="s">
        <v>1198</v>
      </c>
      <c r="C194" s="6" t="s">
        <v>1203</v>
      </c>
      <c r="D194" s="6">
        <v>-0.87971273230873803</v>
      </c>
      <c r="E194" s="6">
        <v>9.6380812157469506E-2</v>
      </c>
    </row>
    <row r="195" spans="1:5" x14ac:dyDescent="0.35">
      <c r="A195" s="7" t="s">
        <v>1206</v>
      </c>
      <c r="B195" s="6" t="s">
        <v>1205</v>
      </c>
      <c r="C195" s="6" t="s">
        <v>1210</v>
      </c>
      <c r="D195" s="6">
        <v>-0.878091663933105</v>
      </c>
      <c r="E195" s="6">
        <v>8.5169275024807203E-4</v>
      </c>
    </row>
    <row r="196" spans="1:5" x14ac:dyDescent="0.35">
      <c r="A196" s="7" t="s">
        <v>1213</v>
      </c>
      <c r="B196" s="6" t="s">
        <v>1212</v>
      </c>
      <c r="C196" s="6" t="s">
        <v>1217</v>
      </c>
      <c r="D196" s="6">
        <v>-0.87586112700447705</v>
      </c>
      <c r="E196" s="6">
        <v>0.169389332026055</v>
      </c>
    </row>
    <row r="197" spans="1:5" x14ac:dyDescent="0.35">
      <c r="A197" s="7" t="s">
        <v>1220</v>
      </c>
      <c r="B197" s="6" t="s">
        <v>1219</v>
      </c>
      <c r="C197" s="6" t="s">
        <v>1225</v>
      </c>
      <c r="D197" s="6">
        <v>-0.86925766802156101</v>
      </c>
      <c r="E197" s="6">
        <v>3.63883049067137E-2</v>
      </c>
    </row>
    <row r="198" spans="1:5" x14ac:dyDescent="0.35">
      <c r="A198" s="7" t="s">
        <v>1228</v>
      </c>
      <c r="B198" s="6" t="s">
        <v>1227</v>
      </c>
      <c r="C198" s="6" t="s">
        <v>1232</v>
      </c>
      <c r="D198" s="6">
        <v>-0.86507227446440305</v>
      </c>
      <c r="E198" s="6">
        <v>0.13362353854749201</v>
      </c>
    </row>
    <row r="199" spans="1:5" x14ac:dyDescent="0.35">
      <c r="A199" s="7" t="s">
        <v>1235</v>
      </c>
      <c r="B199" s="6" t="s">
        <v>1234</v>
      </c>
      <c r="C199" s="6" t="s">
        <v>1239</v>
      </c>
      <c r="D199" s="6">
        <v>-0.86039172812218101</v>
      </c>
      <c r="E199" s="6">
        <v>1.16590983420979E-2</v>
      </c>
    </row>
    <row r="200" spans="1:5" x14ac:dyDescent="0.35">
      <c r="A200" s="7" t="s">
        <v>1242</v>
      </c>
      <c r="B200" s="6" t="s">
        <v>1241</v>
      </c>
      <c r="C200" s="6" t="s">
        <v>632</v>
      </c>
      <c r="D200" s="6">
        <v>-0.855844555845238</v>
      </c>
      <c r="E200" s="6">
        <v>0.28131601840772003</v>
      </c>
    </row>
    <row r="201" spans="1:5" x14ac:dyDescent="0.35">
      <c r="A201" s="7" t="s">
        <v>1250</v>
      </c>
      <c r="B201" s="6" t="s">
        <v>1249</v>
      </c>
      <c r="C201" s="6" t="s">
        <v>1254</v>
      </c>
      <c r="D201" s="6">
        <v>-0.843623481747237</v>
      </c>
      <c r="E201" s="6">
        <v>0.30792669365661102</v>
      </c>
    </row>
    <row r="202" spans="1:5" x14ac:dyDescent="0.35">
      <c r="A202" s="7" t="s">
        <v>1257</v>
      </c>
      <c r="B202" s="6" t="s">
        <v>1256</v>
      </c>
      <c r="C202" s="6" t="s">
        <v>1086</v>
      </c>
      <c r="D202" s="6">
        <v>-0.83700999894797201</v>
      </c>
      <c r="E202" s="6">
        <v>5.2616834119844698E-2</v>
      </c>
    </row>
    <row r="203" spans="1:5" x14ac:dyDescent="0.35">
      <c r="A203" s="7" t="s">
        <v>1263</v>
      </c>
      <c r="B203" s="6" t="s">
        <v>1262</v>
      </c>
      <c r="C203" s="6" t="s">
        <v>1267</v>
      </c>
      <c r="D203" s="6">
        <v>-0.83008569161780199</v>
      </c>
      <c r="E203" s="6">
        <v>0.129784904961458</v>
      </c>
    </row>
    <row r="204" spans="1:5" x14ac:dyDescent="0.35">
      <c r="A204" s="7" t="s">
        <v>1270</v>
      </c>
      <c r="B204" s="6" t="s">
        <v>1269</v>
      </c>
      <c r="C204" s="6" t="s">
        <v>1274</v>
      </c>
      <c r="D204" s="6">
        <v>-0.82672618716047097</v>
      </c>
      <c r="E204" s="6">
        <v>5.2648485308960796E-3</v>
      </c>
    </row>
    <row r="205" spans="1:5" x14ac:dyDescent="0.35">
      <c r="A205" s="7" t="s">
        <v>1277</v>
      </c>
      <c r="B205" s="6" t="s">
        <v>1276</v>
      </c>
      <c r="C205" s="6" t="s">
        <v>1281</v>
      </c>
      <c r="D205" s="6">
        <v>-0.81740038164749496</v>
      </c>
      <c r="E205" s="6">
        <v>0.17235300040232401</v>
      </c>
    </row>
    <row r="206" spans="1:5" x14ac:dyDescent="0.35">
      <c r="A206" s="7" t="s">
        <v>1284</v>
      </c>
      <c r="B206" s="6" t="s">
        <v>1283</v>
      </c>
      <c r="C206" s="6" t="s">
        <v>100</v>
      </c>
      <c r="D206" s="6">
        <v>-0.81575468064423595</v>
      </c>
      <c r="E206" s="6">
        <v>4.1639046423844903E-2</v>
      </c>
    </row>
    <row r="207" spans="1:5" x14ac:dyDescent="0.35">
      <c r="A207" s="7" t="s">
        <v>1290</v>
      </c>
      <c r="B207" s="6" t="s">
        <v>1289</v>
      </c>
      <c r="C207" s="6" t="s">
        <v>34</v>
      </c>
      <c r="D207" s="6">
        <v>-0.81198355161591396</v>
      </c>
      <c r="E207" s="6">
        <v>2.9928565944625899E-2</v>
      </c>
    </row>
    <row r="208" spans="1:5" x14ac:dyDescent="0.35">
      <c r="A208" s="7" t="s">
        <v>1296</v>
      </c>
      <c r="B208" s="6" t="s">
        <v>1295</v>
      </c>
      <c r="C208" s="6" t="s">
        <v>93</v>
      </c>
      <c r="D208" s="6">
        <v>-0.81103668214267299</v>
      </c>
      <c r="E208" s="6">
        <v>0.40240105732061698</v>
      </c>
    </row>
    <row r="209" spans="1:5" x14ac:dyDescent="0.35">
      <c r="A209" s="7" t="s">
        <v>1304</v>
      </c>
      <c r="B209" s="6" t="s">
        <v>1303</v>
      </c>
      <c r="C209" s="6" t="s">
        <v>1308</v>
      </c>
      <c r="D209" s="6">
        <v>-0.809092902832933</v>
      </c>
      <c r="E209" s="6">
        <v>8.0216173071154598E-2</v>
      </c>
    </row>
    <row r="210" spans="1:5" x14ac:dyDescent="0.35">
      <c r="A210" s="7" t="s">
        <v>1311</v>
      </c>
      <c r="B210" s="6" t="s">
        <v>1310</v>
      </c>
      <c r="C210" s="6" t="s">
        <v>1315</v>
      </c>
      <c r="D210" s="6">
        <v>-0.80797102330934201</v>
      </c>
      <c r="E210" s="6">
        <v>9.9440578023981402E-2</v>
      </c>
    </row>
    <row r="211" spans="1:5" x14ac:dyDescent="0.35">
      <c r="A211" s="7" t="s">
        <v>1318</v>
      </c>
      <c r="B211" s="6" t="s">
        <v>1317</v>
      </c>
      <c r="C211" s="6" t="s">
        <v>1322</v>
      </c>
      <c r="D211" s="6">
        <v>-0.80766497107193502</v>
      </c>
      <c r="E211" s="6">
        <v>0.116959074965197</v>
      </c>
    </row>
    <row r="212" spans="1:5" x14ac:dyDescent="0.35">
      <c r="A212" s="7" t="s">
        <v>1325</v>
      </c>
      <c r="B212" s="6" t="s">
        <v>1324</v>
      </c>
      <c r="C212" s="6" t="s">
        <v>1331</v>
      </c>
      <c r="D212" s="6">
        <v>-0.80675952812783103</v>
      </c>
      <c r="E212" s="6">
        <v>0.13017261248355999</v>
      </c>
    </row>
    <row r="213" spans="1:5" x14ac:dyDescent="0.35">
      <c r="A213" s="7" t="s">
        <v>1334</v>
      </c>
      <c r="B213" s="6" t="s">
        <v>1333</v>
      </c>
      <c r="C213" s="6" t="s">
        <v>1338</v>
      </c>
      <c r="D213" s="6">
        <v>-0.80626869339517204</v>
      </c>
      <c r="E213" s="6">
        <v>9.2081935363700601E-2</v>
      </c>
    </row>
    <row r="214" spans="1:5" x14ac:dyDescent="0.35">
      <c r="A214" s="7" t="s">
        <v>1341</v>
      </c>
      <c r="B214" s="6" t="s">
        <v>1340</v>
      </c>
      <c r="C214" s="6" t="s">
        <v>235</v>
      </c>
      <c r="D214" s="6">
        <v>-0.806142669198049</v>
      </c>
      <c r="E214" s="6">
        <v>0.14779766652569201</v>
      </c>
    </row>
    <row r="215" spans="1:5" x14ac:dyDescent="0.35">
      <c r="A215" s="7" t="s">
        <v>1349</v>
      </c>
      <c r="B215" s="6" t="s">
        <v>1348</v>
      </c>
      <c r="C215" s="6" t="s">
        <v>1353</v>
      </c>
      <c r="D215" s="6">
        <v>-0.80065606113264198</v>
      </c>
      <c r="E215" s="6">
        <v>4.7200827733418903E-2</v>
      </c>
    </row>
    <row r="216" spans="1:5" x14ac:dyDescent="0.35">
      <c r="A216" s="7" t="s">
        <v>1356</v>
      </c>
      <c r="B216" s="6" t="s">
        <v>1355</v>
      </c>
      <c r="C216" s="6" t="s">
        <v>1360</v>
      </c>
      <c r="D216" s="6">
        <v>-0.79795783683994004</v>
      </c>
      <c r="E216" s="6">
        <v>2.16962038101681E-2</v>
      </c>
    </row>
    <row r="217" spans="1:5" x14ac:dyDescent="0.35">
      <c r="A217" s="7" t="s">
        <v>1363</v>
      </c>
      <c r="B217" s="6" t="s">
        <v>1362</v>
      </c>
      <c r="C217" s="6" t="s">
        <v>1367</v>
      </c>
      <c r="D217" s="6">
        <v>-0.79201699403319203</v>
      </c>
      <c r="E217" s="6">
        <v>0.17873358393220301</v>
      </c>
    </row>
    <row r="218" spans="1:5" x14ac:dyDescent="0.35">
      <c r="A218" s="7" t="s">
        <v>1370</v>
      </c>
      <c r="B218" s="6" t="s">
        <v>1369</v>
      </c>
      <c r="C218" s="6" t="s">
        <v>1374</v>
      </c>
      <c r="D218" s="6">
        <v>-0.79059073222202902</v>
      </c>
      <c r="E218" s="6">
        <v>6.2613497533248894E-2</v>
      </c>
    </row>
    <row r="219" spans="1:5" x14ac:dyDescent="0.35">
      <c r="A219" s="7" t="s">
        <v>1377</v>
      </c>
      <c r="B219" s="6" t="s">
        <v>1376</v>
      </c>
      <c r="C219" s="6" t="s">
        <v>1381</v>
      </c>
      <c r="D219" s="6">
        <v>-0.79044198994540305</v>
      </c>
      <c r="E219" s="6">
        <v>0.21106170278573</v>
      </c>
    </row>
    <row r="220" spans="1:5" x14ac:dyDescent="0.35">
      <c r="A220" s="7" t="s">
        <v>1384</v>
      </c>
      <c r="B220" s="6" t="s">
        <v>1383</v>
      </c>
      <c r="C220" s="6" t="s">
        <v>1388</v>
      </c>
      <c r="D220" s="6">
        <v>-0.78562258109973404</v>
      </c>
      <c r="E220" s="6">
        <v>4.1258141925544702E-2</v>
      </c>
    </row>
    <row r="221" spans="1:5" x14ac:dyDescent="0.35">
      <c r="A221" s="7" t="s">
        <v>1391</v>
      </c>
      <c r="B221" s="6" t="s">
        <v>1390</v>
      </c>
      <c r="C221" s="6" t="s">
        <v>685</v>
      </c>
      <c r="D221" s="6">
        <v>-0.78401026181106603</v>
      </c>
      <c r="E221" s="6">
        <v>1.9696939475144601E-2</v>
      </c>
    </row>
    <row r="222" spans="1:5" x14ac:dyDescent="0.35">
      <c r="A222" s="7" t="s">
        <v>1398</v>
      </c>
      <c r="B222" s="6" t="s">
        <v>1397</v>
      </c>
      <c r="C222" s="6" t="s">
        <v>1402</v>
      </c>
      <c r="D222" s="6">
        <v>-0.78346819603023798</v>
      </c>
      <c r="E222" s="6">
        <v>0.455780124569926</v>
      </c>
    </row>
    <row r="223" spans="1:5" x14ac:dyDescent="0.35">
      <c r="A223" s="7" t="s">
        <v>915</v>
      </c>
      <c r="B223" s="6" t="s">
        <v>914</v>
      </c>
      <c r="C223" s="6" t="s">
        <v>1406</v>
      </c>
      <c r="D223" s="6">
        <v>-0.77688930496503505</v>
      </c>
      <c r="E223" s="6">
        <v>0.173604933220117</v>
      </c>
    </row>
    <row r="224" spans="1:5" x14ac:dyDescent="0.35">
      <c r="A224" s="7" t="s">
        <v>1409</v>
      </c>
      <c r="B224" s="6" t="s">
        <v>1408</v>
      </c>
      <c r="C224" s="6" t="s">
        <v>1413</v>
      </c>
      <c r="D224" s="6">
        <v>-0.77599869441832303</v>
      </c>
      <c r="E224" s="6">
        <v>0.36389214004550502</v>
      </c>
    </row>
    <row r="225" spans="1:5" x14ac:dyDescent="0.35">
      <c r="A225" s="7" t="s">
        <v>1416</v>
      </c>
      <c r="B225" s="6" t="s">
        <v>1415</v>
      </c>
      <c r="C225" s="6" t="s">
        <v>1420</v>
      </c>
      <c r="D225" s="6">
        <v>-0.77346889594105095</v>
      </c>
      <c r="E225" s="6">
        <v>1.27507548323965E-2</v>
      </c>
    </row>
    <row r="226" spans="1:5" x14ac:dyDescent="0.35">
      <c r="A226" s="7" t="s">
        <v>1423</v>
      </c>
      <c r="B226" s="6" t="s">
        <v>1422</v>
      </c>
      <c r="C226" s="6" t="s">
        <v>1427</v>
      </c>
      <c r="D226" s="6">
        <v>-0.77144412797534101</v>
      </c>
      <c r="E226" s="6">
        <v>4.2362528429354701E-2</v>
      </c>
    </row>
    <row r="227" spans="1:5" x14ac:dyDescent="0.35">
      <c r="A227" s="7" t="s">
        <v>1430</v>
      </c>
      <c r="B227" s="6" t="s">
        <v>1429</v>
      </c>
      <c r="C227" s="6" t="s">
        <v>1434</v>
      </c>
      <c r="D227" s="6">
        <v>-0.76841363504162497</v>
      </c>
      <c r="E227" s="6">
        <v>7.5432227448862604E-2</v>
      </c>
    </row>
    <row r="228" spans="1:5" x14ac:dyDescent="0.35">
      <c r="A228" s="7" t="s">
        <v>1437</v>
      </c>
      <c r="B228" s="6" t="s">
        <v>1436</v>
      </c>
      <c r="C228" s="6" t="s">
        <v>1441</v>
      </c>
      <c r="D228" s="6">
        <v>-0.76368506322977903</v>
      </c>
      <c r="E228" s="6">
        <v>4.5624283154755203E-2</v>
      </c>
    </row>
    <row r="229" spans="1:5" x14ac:dyDescent="0.35">
      <c r="A229" s="7" t="s">
        <v>96</v>
      </c>
      <c r="B229" s="6" t="s">
        <v>95</v>
      </c>
      <c r="C229" s="6" t="s">
        <v>1445</v>
      </c>
      <c r="D229" s="6">
        <v>-0.76073768789002805</v>
      </c>
      <c r="E229" s="6">
        <v>5.8352936902711303E-2</v>
      </c>
    </row>
    <row r="230" spans="1:5" x14ac:dyDescent="0.35">
      <c r="A230" s="7" t="s">
        <v>1448</v>
      </c>
      <c r="B230" s="6" t="s">
        <v>1447</v>
      </c>
      <c r="C230" s="6" t="s">
        <v>1452</v>
      </c>
      <c r="D230" s="6">
        <v>-0.75962948923474904</v>
      </c>
      <c r="E230" s="6">
        <v>0.332400387810877</v>
      </c>
    </row>
    <row r="231" spans="1:5" x14ac:dyDescent="0.35">
      <c r="A231" s="7" t="s">
        <v>1054</v>
      </c>
      <c r="B231" s="6" t="s">
        <v>1053</v>
      </c>
      <c r="C231" s="6" t="s">
        <v>1456</v>
      </c>
      <c r="D231" s="6">
        <v>-0.75955056360667295</v>
      </c>
      <c r="E231" s="6">
        <v>1.5547161732195801E-2</v>
      </c>
    </row>
    <row r="232" spans="1:5" x14ac:dyDescent="0.35">
      <c r="A232" s="7" t="s">
        <v>1459</v>
      </c>
      <c r="B232" s="6" t="s">
        <v>1458</v>
      </c>
      <c r="C232" s="6" t="s">
        <v>1463</v>
      </c>
      <c r="D232" s="6">
        <v>-0.75793695774599401</v>
      </c>
      <c r="E232" s="6">
        <v>0.17111023853778601</v>
      </c>
    </row>
    <row r="233" spans="1:5" x14ac:dyDescent="0.35">
      <c r="A233" s="7" t="s">
        <v>1466</v>
      </c>
      <c r="B233" s="6" t="s">
        <v>1465</v>
      </c>
      <c r="C233" s="6" t="s">
        <v>1322</v>
      </c>
      <c r="D233" s="6">
        <v>-0.75640609003115999</v>
      </c>
      <c r="E233" s="6">
        <v>0.14597924243522001</v>
      </c>
    </row>
    <row r="234" spans="1:5" x14ac:dyDescent="0.35">
      <c r="A234" s="7" t="s">
        <v>1472</v>
      </c>
      <c r="B234" s="6" t="s">
        <v>1471</v>
      </c>
      <c r="C234" s="6" t="s">
        <v>1476</v>
      </c>
      <c r="D234" s="6">
        <v>-0.75463654518069301</v>
      </c>
      <c r="E234" s="6">
        <v>0.13735470821179999</v>
      </c>
    </row>
    <row r="235" spans="1:5" x14ac:dyDescent="0.35">
      <c r="A235" s="7" t="s">
        <v>1479</v>
      </c>
      <c r="B235" s="6" t="s">
        <v>1478</v>
      </c>
      <c r="C235" s="6" t="s">
        <v>1483</v>
      </c>
      <c r="D235" s="6">
        <v>-0.75443402741191101</v>
      </c>
      <c r="E235" s="6">
        <v>1.05618171543125E-2</v>
      </c>
    </row>
    <row r="236" spans="1:5" x14ac:dyDescent="0.35">
      <c r="A236" s="7" t="s">
        <v>1486</v>
      </c>
      <c r="B236" s="6" t="s">
        <v>1485</v>
      </c>
      <c r="C236" s="6" t="s">
        <v>1490</v>
      </c>
      <c r="D236" s="6">
        <v>-0.75333705907155502</v>
      </c>
      <c r="E236" s="6">
        <v>4.90827972446563E-2</v>
      </c>
    </row>
    <row r="237" spans="1:5" x14ac:dyDescent="0.35">
      <c r="A237" s="7" t="s">
        <v>942</v>
      </c>
      <c r="B237" s="6" t="s">
        <v>941</v>
      </c>
      <c r="C237" s="6" t="s">
        <v>1494</v>
      </c>
      <c r="D237" s="6">
        <v>-0.74903903820867201</v>
      </c>
      <c r="E237" s="6">
        <v>0.40518603648467799</v>
      </c>
    </row>
    <row r="238" spans="1:5" x14ac:dyDescent="0.35">
      <c r="A238" s="7" t="s">
        <v>1497</v>
      </c>
      <c r="B238" s="6" t="s">
        <v>1496</v>
      </c>
      <c r="C238" s="6" t="s">
        <v>1502</v>
      </c>
      <c r="D238" s="6">
        <v>-0.74645405197315595</v>
      </c>
      <c r="E238" s="6">
        <v>0.21898277640949801</v>
      </c>
    </row>
    <row r="239" spans="1:5" x14ac:dyDescent="0.35">
      <c r="A239" s="7" t="s">
        <v>1505</v>
      </c>
      <c r="B239" s="6" t="s">
        <v>1504</v>
      </c>
      <c r="C239" s="6" t="s">
        <v>1509</v>
      </c>
      <c r="D239" s="6">
        <v>-0.74630611528614199</v>
      </c>
      <c r="E239" s="6">
        <v>9.4466776683436296E-2</v>
      </c>
    </row>
    <row r="240" spans="1:5" x14ac:dyDescent="0.35">
      <c r="A240" s="7" t="s">
        <v>1019</v>
      </c>
      <c r="B240" s="6" t="s">
        <v>1018</v>
      </c>
      <c r="C240" s="6" t="s">
        <v>1513</v>
      </c>
      <c r="D240" s="6">
        <v>-0.74569212254221995</v>
      </c>
      <c r="E240" s="6">
        <v>5.9185939107909598E-2</v>
      </c>
    </row>
    <row r="241" spans="1:5" x14ac:dyDescent="0.35">
      <c r="A241" s="7" t="s">
        <v>1516</v>
      </c>
      <c r="B241" s="6" t="s">
        <v>1515</v>
      </c>
      <c r="C241" s="6" t="s">
        <v>50</v>
      </c>
      <c r="D241" s="6">
        <v>-0.74469942238222897</v>
      </c>
      <c r="E241" s="6">
        <v>0.14785130180459799</v>
      </c>
    </row>
    <row r="242" spans="1:5" x14ac:dyDescent="0.35">
      <c r="A242" s="7" t="s">
        <v>1522</v>
      </c>
      <c r="B242" s="6" t="s">
        <v>1521</v>
      </c>
      <c r="C242" s="6" t="s">
        <v>1526</v>
      </c>
      <c r="D242" s="6">
        <v>-0.73952852558829796</v>
      </c>
      <c r="E242" s="6">
        <v>6.6326013870686304E-2</v>
      </c>
    </row>
    <row r="243" spans="1:5" x14ac:dyDescent="0.35">
      <c r="A243" s="7" t="s">
        <v>1505</v>
      </c>
      <c r="B243" s="6" t="s">
        <v>1504</v>
      </c>
      <c r="C243" s="6" t="s">
        <v>1530</v>
      </c>
      <c r="D243" s="6">
        <v>-0.73809462356643996</v>
      </c>
      <c r="E243" s="6">
        <v>1.12517637688083E-2</v>
      </c>
    </row>
    <row r="244" spans="1:5" x14ac:dyDescent="0.35">
      <c r="A244" s="7" t="s">
        <v>1533</v>
      </c>
      <c r="B244" s="6" t="s">
        <v>1532</v>
      </c>
      <c r="C244" s="6" t="s">
        <v>1537</v>
      </c>
      <c r="D244" s="6">
        <v>-0.73728644503893503</v>
      </c>
      <c r="E244" s="6">
        <v>0.25708928967872702</v>
      </c>
    </row>
    <row r="245" spans="1:5" x14ac:dyDescent="0.35">
      <c r="A245" s="7" t="s">
        <v>1540</v>
      </c>
      <c r="B245" s="6" t="s">
        <v>1539</v>
      </c>
      <c r="C245" s="6" t="s">
        <v>1544</v>
      </c>
      <c r="D245" s="6">
        <v>-0.73386014786977705</v>
      </c>
      <c r="E245" s="6">
        <v>0.17963321527867299</v>
      </c>
    </row>
    <row r="246" spans="1:5" x14ac:dyDescent="0.35">
      <c r="A246" s="7" t="s">
        <v>1384</v>
      </c>
      <c r="B246" s="6" t="s">
        <v>1383</v>
      </c>
      <c r="C246" s="6" t="s">
        <v>1548</v>
      </c>
      <c r="D246" s="6">
        <v>-0.73156556571337605</v>
      </c>
      <c r="E246" s="6">
        <v>3.8925032678121703E-2</v>
      </c>
    </row>
    <row r="247" spans="1:5" x14ac:dyDescent="0.35">
      <c r="A247" s="7" t="s">
        <v>1551</v>
      </c>
      <c r="B247" s="6" t="s">
        <v>1550</v>
      </c>
      <c r="C247" s="6" t="s">
        <v>1555</v>
      </c>
      <c r="D247" s="6">
        <v>-0.73037208994533898</v>
      </c>
      <c r="E247" s="6">
        <v>2.3635724444464299E-2</v>
      </c>
    </row>
    <row r="248" spans="1:5" x14ac:dyDescent="0.35">
      <c r="A248" s="7" t="s">
        <v>1558</v>
      </c>
      <c r="B248" s="6" t="s">
        <v>1557</v>
      </c>
      <c r="C248" s="6" t="s">
        <v>61</v>
      </c>
      <c r="D248" s="6">
        <v>-0.72713162017041799</v>
      </c>
      <c r="E248" s="6">
        <v>0.216416851227408</v>
      </c>
    </row>
    <row r="249" spans="1:5" x14ac:dyDescent="0.35">
      <c r="A249" s="7" t="s">
        <v>1564</v>
      </c>
      <c r="B249" s="6" t="s">
        <v>1563</v>
      </c>
      <c r="C249" s="6" t="s">
        <v>1568</v>
      </c>
      <c r="D249" s="6">
        <v>-0.72699584036083598</v>
      </c>
      <c r="E249" s="6">
        <v>7.2852020995725297E-2</v>
      </c>
    </row>
    <row r="250" spans="1:5" x14ac:dyDescent="0.35">
      <c r="A250" s="7" t="s">
        <v>1571</v>
      </c>
      <c r="B250" s="6" t="s">
        <v>1570</v>
      </c>
      <c r="C250" s="6" t="s">
        <v>1575</v>
      </c>
      <c r="D250" s="6">
        <v>-0.72397725307183902</v>
      </c>
      <c r="E250" s="6">
        <v>4.7757765873963397E-3</v>
      </c>
    </row>
    <row r="251" spans="1:5" x14ac:dyDescent="0.35">
      <c r="A251" s="7" t="s">
        <v>1578</v>
      </c>
      <c r="B251" s="6" t="s">
        <v>1577</v>
      </c>
      <c r="C251" s="6" t="s">
        <v>1582</v>
      </c>
      <c r="D251" s="6">
        <v>-0.71994048718363002</v>
      </c>
      <c r="E251" s="6">
        <v>2.3610518490075399E-3</v>
      </c>
    </row>
    <row r="252" spans="1:5" x14ac:dyDescent="0.35">
      <c r="A252" s="7" t="s">
        <v>1585</v>
      </c>
      <c r="B252" s="6" t="s">
        <v>1584</v>
      </c>
      <c r="C252" s="6" t="s">
        <v>1589</v>
      </c>
      <c r="D252" s="6">
        <v>-0.71153942709148799</v>
      </c>
      <c r="E252" s="6">
        <v>0.19437577604869399</v>
      </c>
    </row>
    <row r="253" spans="1:5" x14ac:dyDescent="0.35">
      <c r="A253" s="7" t="s">
        <v>1592</v>
      </c>
      <c r="B253" s="6" t="s">
        <v>1591</v>
      </c>
      <c r="C253" s="6" t="s">
        <v>68</v>
      </c>
      <c r="D253" s="6">
        <v>-0.70809187418333197</v>
      </c>
      <c r="E253" s="6">
        <v>7.9586584941930494E-2</v>
      </c>
    </row>
    <row r="254" spans="1:5" x14ac:dyDescent="0.35">
      <c r="A254" s="7" t="s">
        <v>1409</v>
      </c>
      <c r="B254" s="6" t="s">
        <v>1408</v>
      </c>
      <c r="C254" s="6" t="s">
        <v>1599</v>
      </c>
      <c r="D254" s="6">
        <v>-0.706001602127174</v>
      </c>
      <c r="E254" s="6">
        <v>2.5043604449457701E-2</v>
      </c>
    </row>
    <row r="255" spans="1:5" x14ac:dyDescent="0.35">
      <c r="A255" s="7" t="s">
        <v>1602</v>
      </c>
      <c r="B255" s="6" t="s">
        <v>1601</v>
      </c>
      <c r="C255" s="6" t="s">
        <v>1606</v>
      </c>
      <c r="D255" s="6">
        <v>-0.70558416272646696</v>
      </c>
      <c r="E255" s="6">
        <v>0.356012611910899</v>
      </c>
    </row>
    <row r="256" spans="1:5" x14ac:dyDescent="0.35">
      <c r="A256" s="7" t="s">
        <v>1609</v>
      </c>
      <c r="B256" s="6" t="s">
        <v>1608</v>
      </c>
      <c r="C256" s="6" t="s">
        <v>1613</v>
      </c>
      <c r="D256" s="6">
        <v>-0.70348379551968798</v>
      </c>
      <c r="E256" s="6">
        <v>4.8344323929900603E-2</v>
      </c>
    </row>
    <row r="257" spans="1:5" x14ac:dyDescent="0.35">
      <c r="A257" s="7" t="s">
        <v>1616</v>
      </c>
      <c r="B257" s="6" t="s">
        <v>1615</v>
      </c>
      <c r="C257" s="6" t="s">
        <v>1620</v>
      </c>
      <c r="D257" s="6">
        <v>-0.70339987889797795</v>
      </c>
      <c r="E257" s="6">
        <v>6.0885894723128303E-2</v>
      </c>
    </row>
    <row r="258" spans="1:5" x14ac:dyDescent="0.35">
      <c r="A258" s="7" t="s">
        <v>1623</v>
      </c>
      <c r="B258" s="6" t="s">
        <v>1622</v>
      </c>
      <c r="C258" s="6" t="s">
        <v>1627</v>
      </c>
      <c r="D258" s="6">
        <v>-0.70274284372668705</v>
      </c>
      <c r="E258" s="6">
        <v>0.18603709264875201</v>
      </c>
    </row>
    <row r="259" spans="1:5" x14ac:dyDescent="0.35">
      <c r="A259" s="7" t="s">
        <v>1630</v>
      </c>
      <c r="B259" s="6" t="s">
        <v>1629</v>
      </c>
      <c r="C259" s="6" t="s">
        <v>1634</v>
      </c>
      <c r="D259" s="6">
        <v>-0.70255137844803195</v>
      </c>
      <c r="E259" s="6">
        <v>4.9883773895566003E-2</v>
      </c>
    </row>
    <row r="260" spans="1:5" x14ac:dyDescent="0.35">
      <c r="A260" s="7" t="s">
        <v>1370</v>
      </c>
      <c r="B260" s="6" t="s">
        <v>1369</v>
      </c>
      <c r="C260" s="6" t="s">
        <v>1638</v>
      </c>
      <c r="D260" s="6">
        <v>-0.70227049127040098</v>
      </c>
      <c r="E260" s="6">
        <v>1.5474347490254199E-2</v>
      </c>
    </row>
    <row r="261" spans="1:5" x14ac:dyDescent="0.35">
      <c r="A261" s="7" t="s">
        <v>1641</v>
      </c>
      <c r="B261" s="6" t="s">
        <v>1640</v>
      </c>
      <c r="C261" s="6" t="s">
        <v>1645</v>
      </c>
      <c r="D261" s="6">
        <v>-0.70115490439400197</v>
      </c>
      <c r="E261" s="6">
        <v>1.05910016190569E-2</v>
      </c>
    </row>
    <row r="262" spans="1:5" x14ac:dyDescent="0.35">
      <c r="A262" s="7" t="s">
        <v>1648</v>
      </c>
      <c r="B262" s="6" t="s">
        <v>1647</v>
      </c>
      <c r="C262" s="6" t="s">
        <v>1652</v>
      </c>
      <c r="D262" s="6">
        <v>-0.70109607040153299</v>
      </c>
      <c r="E262" s="6">
        <v>1.6836514116136401E-3</v>
      </c>
    </row>
    <row r="263" spans="1:5" x14ac:dyDescent="0.35">
      <c r="A263" s="7" t="s">
        <v>1655</v>
      </c>
      <c r="B263" s="6" t="s">
        <v>1654</v>
      </c>
      <c r="C263" s="6" t="s">
        <v>1659</v>
      </c>
      <c r="D263" s="6">
        <v>-0.70051068685543205</v>
      </c>
      <c r="E263" s="6">
        <v>0.17202518962653701</v>
      </c>
    </row>
    <row r="264" spans="1:5" x14ac:dyDescent="0.35">
      <c r="A264" s="7" t="s">
        <v>1662</v>
      </c>
      <c r="B264" s="6" t="s">
        <v>1661</v>
      </c>
      <c r="C264" s="6" t="s">
        <v>1666</v>
      </c>
      <c r="D264" s="6">
        <v>-0.69870293631015401</v>
      </c>
      <c r="E264" s="6">
        <v>0.39522374359340001</v>
      </c>
    </row>
    <row r="265" spans="1:5" x14ac:dyDescent="0.35">
      <c r="A265" s="7" t="s">
        <v>1669</v>
      </c>
      <c r="B265" s="6" t="s">
        <v>1668</v>
      </c>
      <c r="C265" s="6" t="s">
        <v>1673</v>
      </c>
      <c r="D265" s="6">
        <v>-0.69751523247839498</v>
      </c>
      <c r="E265" s="6">
        <v>6.5335386192115194E-2</v>
      </c>
    </row>
    <row r="266" spans="1:5" x14ac:dyDescent="0.35">
      <c r="A266" s="7" t="s">
        <v>1676</v>
      </c>
      <c r="B266" s="6" t="s">
        <v>1675</v>
      </c>
      <c r="C266" s="6" t="s">
        <v>1680</v>
      </c>
      <c r="D266" s="6">
        <v>-0.69561014995979098</v>
      </c>
      <c r="E266" s="6">
        <v>0.19397955514565299</v>
      </c>
    </row>
    <row r="267" spans="1:5" x14ac:dyDescent="0.35">
      <c r="A267" s="7" t="s">
        <v>1683</v>
      </c>
      <c r="B267" s="6" t="s">
        <v>1682</v>
      </c>
      <c r="C267" s="6" t="s">
        <v>1687</v>
      </c>
      <c r="D267" s="6">
        <v>-0.69414256861254098</v>
      </c>
      <c r="E267" s="6">
        <v>5.7781622874053001E-2</v>
      </c>
    </row>
    <row r="268" spans="1:5" x14ac:dyDescent="0.35">
      <c r="A268" s="7" t="s">
        <v>1391</v>
      </c>
      <c r="B268" s="6" t="s">
        <v>1390</v>
      </c>
      <c r="C268" s="6" t="s">
        <v>1691</v>
      </c>
      <c r="D268" s="6">
        <v>-0.692117216403206</v>
      </c>
      <c r="E268" s="6">
        <v>0.57869223971740702</v>
      </c>
    </row>
    <row r="269" spans="1:5" x14ac:dyDescent="0.35">
      <c r="A269" s="7" t="s">
        <v>551</v>
      </c>
      <c r="B269" s="6" t="s">
        <v>550</v>
      </c>
      <c r="C269" s="6" t="s">
        <v>443</v>
      </c>
      <c r="D269" s="6">
        <v>-0.68979385507506796</v>
      </c>
      <c r="E269" s="6">
        <v>0.50770237501315596</v>
      </c>
    </row>
    <row r="270" spans="1:5" x14ac:dyDescent="0.35">
      <c r="A270" s="7" t="s">
        <v>1697</v>
      </c>
      <c r="B270" s="6" t="s">
        <v>1696</v>
      </c>
      <c r="C270" s="6" t="s">
        <v>1701</v>
      </c>
      <c r="D270" s="6">
        <v>-0.68865376671370604</v>
      </c>
      <c r="E270" s="6">
        <v>0.195958008134059</v>
      </c>
    </row>
    <row r="271" spans="1:5" x14ac:dyDescent="0.35">
      <c r="A271" s="7" t="s">
        <v>1704</v>
      </c>
      <c r="B271" s="6" t="s">
        <v>1703</v>
      </c>
      <c r="C271" s="6" t="s">
        <v>1708</v>
      </c>
      <c r="D271" s="6">
        <v>-0.68651220915071998</v>
      </c>
      <c r="E271" s="6">
        <v>3.9175046169644602E-2</v>
      </c>
    </row>
    <row r="272" spans="1:5" x14ac:dyDescent="0.35">
      <c r="A272" s="7" t="s">
        <v>1497</v>
      </c>
      <c r="B272" s="6" t="s">
        <v>1496</v>
      </c>
      <c r="C272" s="6" t="s">
        <v>1712</v>
      </c>
      <c r="D272" s="6">
        <v>-0.68241400758919502</v>
      </c>
      <c r="E272" s="6">
        <v>0.24318099784957101</v>
      </c>
    </row>
    <row r="273" spans="1:5" x14ac:dyDescent="0.35">
      <c r="A273" s="7" t="s">
        <v>1715</v>
      </c>
      <c r="B273" s="6" t="s">
        <v>1714</v>
      </c>
      <c r="C273" s="6" t="s">
        <v>1719</v>
      </c>
      <c r="D273" s="6">
        <v>-0.680974211913695</v>
      </c>
      <c r="E273" s="6">
        <v>6.9379523393778902E-3</v>
      </c>
    </row>
    <row r="274" spans="1:5" x14ac:dyDescent="0.35">
      <c r="A274" s="7" t="s">
        <v>1250</v>
      </c>
      <c r="B274" s="6" t="s">
        <v>1249</v>
      </c>
      <c r="C274" s="6" t="s">
        <v>1723</v>
      </c>
      <c r="D274" s="6">
        <v>-0.67957673865645396</v>
      </c>
      <c r="E274" s="6">
        <v>0.48550673091803198</v>
      </c>
    </row>
    <row r="275" spans="1:5" x14ac:dyDescent="0.35">
      <c r="A275" s="7" t="s">
        <v>1726</v>
      </c>
      <c r="B275" s="6" t="s">
        <v>1725</v>
      </c>
      <c r="C275" s="6" t="s">
        <v>1730</v>
      </c>
      <c r="D275" s="6">
        <v>-0.67935179410815005</v>
      </c>
      <c r="E275" s="6">
        <v>1.32213826814823E-2</v>
      </c>
    </row>
    <row r="276" spans="1:5" x14ac:dyDescent="0.35">
      <c r="A276" s="7" t="s">
        <v>1497</v>
      </c>
      <c r="B276" s="6" t="s">
        <v>1496</v>
      </c>
      <c r="C276" s="6" t="s">
        <v>1360</v>
      </c>
      <c r="D276" s="6">
        <v>-0.67865182600131002</v>
      </c>
      <c r="E276" s="6">
        <v>3.9342612509429699E-2</v>
      </c>
    </row>
    <row r="277" spans="1:5" x14ac:dyDescent="0.35">
      <c r="A277" s="7" t="s">
        <v>1736</v>
      </c>
      <c r="B277" s="6" t="s">
        <v>1735</v>
      </c>
      <c r="C277" s="6" t="s">
        <v>1740</v>
      </c>
      <c r="D277" s="6">
        <v>-0.676669270312384</v>
      </c>
      <c r="E277" s="6">
        <v>7.8693466802768897E-3</v>
      </c>
    </row>
    <row r="278" spans="1:5" x14ac:dyDescent="0.35">
      <c r="A278" s="7" t="s">
        <v>1743</v>
      </c>
      <c r="B278" s="6" t="s">
        <v>1742</v>
      </c>
      <c r="C278" s="6" t="s">
        <v>1747</v>
      </c>
      <c r="D278" s="6">
        <v>-0.67467346627957003</v>
      </c>
      <c r="E278" s="6">
        <v>7.0594606655327394E-2</v>
      </c>
    </row>
    <row r="279" spans="1:5" x14ac:dyDescent="0.35">
      <c r="A279" s="7" t="s">
        <v>1199</v>
      </c>
      <c r="B279" s="6" t="s">
        <v>1198</v>
      </c>
      <c r="C279" s="6" t="s">
        <v>1751</v>
      </c>
      <c r="D279" s="6">
        <v>-0.66644633433505396</v>
      </c>
      <c r="E279" s="6">
        <v>8.4326236439046208E-3</v>
      </c>
    </row>
    <row r="280" spans="1:5" x14ac:dyDescent="0.35">
      <c r="A280" s="7" t="s">
        <v>1754</v>
      </c>
      <c r="B280" s="6" t="s">
        <v>1753</v>
      </c>
      <c r="C280" s="6" t="s">
        <v>1758</v>
      </c>
      <c r="D280" s="6">
        <v>-0.66429345256499395</v>
      </c>
      <c r="E280" s="6">
        <v>0.50538468085105004</v>
      </c>
    </row>
    <row r="281" spans="1:5" x14ac:dyDescent="0.35">
      <c r="A281" s="7" t="s">
        <v>1761</v>
      </c>
      <c r="B281" s="6" t="s">
        <v>1760</v>
      </c>
      <c r="C281" s="6" t="s">
        <v>200</v>
      </c>
      <c r="D281" s="6">
        <v>-0.66215641868968</v>
      </c>
      <c r="E281" s="6">
        <v>3.3868456879247402E-2</v>
      </c>
    </row>
    <row r="282" spans="1:5" x14ac:dyDescent="0.35">
      <c r="A282" s="7" t="s">
        <v>1767</v>
      </c>
      <c r="B282" s="6" t="s">
        <v>1766</v>
      </c>
      <c r="C282" s="6" t="s">
        <v>1771</v>
      </c>
      <c r="D282" s="6">
        <v>-0.65890239338867895</v>
      </c>
      <c r="E282" s="6">
        <v>7.7675787565689505E-2</v>
      </c>
    </row>
    <row r="283" spans="1:5" x14ac:dyDescent="0.35">
      <c r="A283" s="7" t="s">
        <v>996</v>
      </c>
      <c r="B283" s="6" t="s">
        <v>995</v>
      </c>
      <c r="C283" s="6" t="s">
        <v>1775</v>
      </c>
      <c r="D283" s="6">
        <v>-0.65586246871845999</v>
      </c>
      <c r="E283" s="6">
        <v>0.204716415522917</v>
      </c>
    </row>
    <row r="284" spans="1:5" x14ac:dyDescent="0.35">
      <c r="A284" s="7" t="s">
        <v>1033</v>
      </c>
      <c r="B284" s="6" t="s">
        <v>1032</v>
      </c>
      <c r="C284" s="6" t="s">
        <v>1779</v>
      </c>
      <c r="D284" s="6">
        <v>-0.65558516183951498</v>
      </c>
      <c r="E284" s="6">
        <v>0.35511296094104</v>
      </c>
    </row>
    <row r="285" spans="1:5" x14ac:dyDescent="0.35">
      <c r="A285" s="7" t="s">
        <v>1782</v>
      </c>
      <c r="B285" s="6" t="s">
        <v>1781</v>
      </c>
      <c r="C285" s="6" t="s">
        <v>242</v>
      </c>
      <c r="D285" s="6">
        <v>-0.65432489326902399</v>
      </c>
      <c r="E285" s="6">
        <v>1.4292476748140801E-3</v>
      </c>
    </row>
    <row r="286" spans="1:5" x14ac:dyDescent="0.35">
      <c r="A286" s="7" t="s">
        <v>1788</v>
      </c>
      <c r="B286" s="6" t="s">
        <v>1787</v>
      </c>
      <c r="C286" s="6" t="s">
        <v>1792</v>
      </c>
      <c r="D286" s="6">
        <v>-0.65413030210547696</v>
      </c>
      <c r="E286" s="6">
        <v>0.13706323018622499</v>
      </c>
    </row>
    <row r="287" spans="1:5" x14ac:dyDescent="0.35">
      <c r="A287" s="7" t="s">
        <v>1795</v>
      </c>
      <c r="B287" s="6" t="s">
        <v>1794</v>
      </c>
      <c r="C287" s="6" t="s">
        <v>1799</v>
      </c>
      <c r="D287" s="6">
        <v>-0.65119963517240698</v>
      </c>
      <c r="E287" s="6">
        <v>0.36638215390291901</v>
      </c>
    </row>
    <row r="288" spans="1:5" x14ac:dyDescent="0.35">
      <c r="A288" s="7" t="s">
        <v>1571</v>
      </c>
      <c r="B288" s="6" t="s">
        <v>1570</v>
      </c>
      <c r="C288" s="6" t="s">
        <v>1803</v>
      </c>
      <c r="D288" s="6">
        <v>-0.65107189281686195</v>
      </c>
      <c r="E288" s="6">
        <v>1.05548287122182E-2</v>
      </c>
    </row>
    <row r="289" spans="1:5" x14ac:dyDescent="0.35">
      <c r="A289" s="7" t="s">
        <v>1806</v>
      </c>
      <c r="B289" s="6" t="s">
        <v>1805</v>
      </c>
      <c r="C289" s="6" t="s">
        <v>1810</v>
      </c>
      <c r="D289" s="6">
        <v>-0.64949839662500397</v>
      </c>
      <c r="E289" s="6">
        <v>2.68989381473923E-2</v>
      </c>
    </row>
    <row r="290" spans="1:5" x14ac:dyDescent="0.35">
      <c r="A290" s="7" t="s">
        <v>1813</v>
      </c>
      <c r="B290" s="6" t="s">
        <v>1812</v>
      </c>
      <c r="C290" s="6" t="s">
        <v>919</v>
      </c>
      <c r="D290" s="6">
        <v>-0.64838330186734106</v>
      </c>
      <c r="E290" s="6">
        <v>0.17436581577350299</v>
      </c>
    </row>
    <row r="291" spans="1:5" x14ac:dyDescent="0.35">
      <c r="A291" s="7" t="s">
        <v>1819</v>
      </c>
      <c r="B291" s="6" t="s">
        <v>1818</v>
      </c>
      <c r="C291" s="6" t="s">
        <v>1824</v>
      </c>
      <c r="D291" s="6">
        <v>-0.64816838470540705</v>
      </c>
      <c r="E291" s="6">
        <v>3.7897804397267802E-2</v>
      </c>
    </row>
    <row r="292" spans="1:5" x14ac:dyDescent="0.35">
      <c r="A292" s="7" t="s">
        <v>1827</v>
      </c>
      <c r="B292" s="6" t="s">
        <v>1826</v>
      </c>
      <c r="C292" s="6" t="s">
        <v>1831</v>
      </c>
      <c r="D292" s="6">
        <v>-0.64624818451030197</v>
      </c>
      <c r="E292" s="6">
        <v>6.15495992827702E-2</v>
      </c>
    </row>
    <row r="293" spans="1:5" x14ac:dyDescent="0.35">
      <c r="A293" s="7" t="s">
        <v>1834</v>
      </c>
      <c r="B293" s="6" t="s">
        <v>1833</v>
      </c>
      <c r="C293" s="6" t="s">
        <v>1838</v>
      </c>
      <c r="D293" s="6">
        <v>-0.64041795693258396</v>
      </c>
      <c r="E293" s="6">
        <v>7.7932393788591797E-4</v>
      </c>
    </row>
    <row r="294" spans="1:5" x14ac:dyDescent="0.35">
      <c r="A294" s="7" t="s">
        <v>1409</v>
      </c>
      <c r="B294" s="6" t="s">
        <v>1408</v>
      </c>
      <c r="C294" s="6" t="s">
        <v>1841</v>
      </c>
      <c r="D294" s="6">
        <v>-0.63983345118482804</v>
      </c>
      <c r="E294" s="6">
        <v>0.122374881552108</v>
      </c>
    </row>
    <row r="295" spans="1:5" x14ac:dyDescent="0.35">
      <c r="A295" s="7" t="s">
        <v>1844</v>
      </c>
      <c r="B295" s="6" t="s">
        <v>1843</v>
      </c>
      <c r="C295" s="6" t="s">
        <v>341</v>
      </c>
      <c r="D295" s="6">
        <v>-0.63861410466998003</v>
      </c>
      <c r="E295" s="6">
        <v>1.5301394202802E-2</v>
      </c>
    </row>
    <row r="296" spans="1:5" x14ac:dyDescent="0.35">
      <c r="A296" s="7" t="s">
        <v>1409</v>
      </c>
      <c r="B296" s="6" t="s">
        <v>1408</v>
      </c>
      <c r="C296" s="6" t="s">
        <v>1853</v>
      </c>
      <c r="D296" s="6">
        <v>-0.63753754556055497</v>
      </c>
      <c r="E296" s="6">
        <v>2.62113097001891E-2</v>
      </c>
    </row>
    <row r="297" spans="1:5" x14ac:dyDescent="0.35">
      <c r="A297" s="7" t="s">
        <v>1856</v>
      </c>
      <c r="B297" s="6" t="s">
        <v>1855</v>
      </c>
      <c r="C297" s="6" t="s">
        <v>1860</v>
      </c>
      <c r="D297" s="6">
        <v>-0.63717413543061596</v>
      </c>
      <c r="E297" s="6">
        <v>2.8038451828352101E-2</v>
      </c>
    </row>
    <row r="298" spans="1:5" x14ac:dyDescent="0.35">
      <c r="A298" s="7" t="s">
        <v>1019</v>
      </c>
      <c r="B298" s="6" t="s">
        <v>1018</v>
      </c>
      <c r="C298" s="6" t="s">
        <v>1864</v>
      </c>
      <c r="D298" s="6">
        <v>-0.63702928924718105</v>
      </c>
      <c r="E298" s="6">
        <v>1.85107700894104E-3</v>
      </c>
    </row>
    <row r="299" spans="1:5" x14ac:dyDescent="0.35">
      <c r="A299" s="7" t="s">
        <v>1867</v>
      </c>
      <c r="B299" s="6" t="s">
        <v>1866</v>
      </c>
      <c r="C299" s="6" t="s">
        <v>309</v>
      </c>
      <c r="D299" s="6">
        <v>-0.63602323260114502</v>
      </c>
      <c r="E299" s="6">
        <v>0.48353187245155599</v>
      </c>
    </row>
    <row r="300" spans="1:5" x14ac:dyDescent="0.35">
      <c r="A300" s="7" t="s">
        <v>1873</v>
      </c>
      <c r="B300" s="6" t="s">
        <v>1872</v>
      </c>
      <c r="C300" s="6" t="s">
        <v>277</v>
      </c>
      <c r="D300" s="6">
        <v>-0.63532647784029495</v>
      </c>
      <c r="E300" s="6">
        <v>0.27370245138634303</v>
      </c>
    </row>
    <row r="301" spans="1:5" x14ac:dyDescent="0.35">
      <c r="A301" s="7" t="s">
        <v>1879</v>
      </c>
      <c r="B301" s="6" t="s">
        <v>1878</v>
      </c>
      <c r="C301" s="6" t="s">
        <v>403</v>
      </c>
      <c r="D301" s="6">
        <v>-0.63496189595834995</v>
      </c>
      <c r="E301" s="6">
        <v>4.6187374574495399E-2</v>
      </c>
    </row>
    <row r="302" spans="1:5" x14ac:dyDescent="0.35">
      <c r="A302" s="7" t="s">
        <v>1885</v>
      </c>
      <c r="B302" s="6" t="s">
        <v>1884</v>
      </c>
      <c r="C302" s="6" t="s">
        <v>1889</v>
      </c>
      <c r="D302" s="6">
        <v>-0.63418981946559005</v>
      </c>
      <c r="E302" s="6">
        <v>8.7651374514783595E-2</v>
      </c>
    </row>
    <row r="303" spans="1:5" x14ac:dyDescent="0.35">
      <c r="A303" s="7" t="s">
        <v>1892</v>
      </c>
      <c r="B303" s="6" t="s">
        <v>1891</v>
      </c>
      <c r="C303" s="6" t="s">
        <v>1322</v>
      </c>
      <c r="D303" s="6">
        <v>-0.63405552618008798</v>
      </c>
      <c r="E303" s="6">
        <v>0.157047060256822</v>
      </c>
    </row>
    <row r="304" spans="1:5" x14ac:dyDescent="0.35">
      <c r="A304" s="7" t="s">
        <v>1898</v>
      </c>
      <c r="B304" s="6" t="s">
        <v>1897</v>
      </c>
      <c r="C304" s="6" t="s">
        <v>1902</v>
      </c>
      <c r="D304" s="6">
        <v>-0.63196862006584797</v>
      </c>
      <c r="E304" s="6">
        <v>7.6250716959156195E-2</v>
      </c>
    </row>
    <row r="305" spans="1:5" x14ac:dyDescent="0.35">
      <c r="A305" s="7" t="s">
        <v>1409</v>
      </c>
      <c r="B305" s="6" t="s">
        <v>1408</v>
      </c>
      <c r="C305" s="6" t="s">
        <v>1906</v>
      </c>
      <c r="D305" s="6">
        <v>-0.63130427429168301</v>
      </c>
      <c r="E305" s="6">
        <v>8.5868009664442399E-2</v>
      </c>
    </row>
    <row r="306" spans="1:5" x14ac:dyDescent="0.35">
      <c r="A306" s="7" t="s">
        <v>1909</v>
      </c>
      <c r="B306" s="6" t="s">
        <v>1908</v>
      </c>
      <c r="C306" s="6" t="s">
        <v>1913</v>
      </c>
      <c r="D306" s="6">
        <v>-0.631242551245494</v>
      </c>
      <c r="E306" s="6">
        <v>0.459415338739117</v>
      </c>
    </row>
    <row r="307" spans="1:5" x14ac:dyDescent="0.35">
      <c r="A307" s="7" t="s">
        <v>1916</v>
      </c>
      <c r="B307" s="6" t="s">
        <v>1915</v>
      </c>
      <c r="C307" s="6" t="s">
        <v>1921</v>
      </c>
      <c r="D307" s="6">
        <v>-0.62885589219760996</v>
      </c>
      <c r="E307" s="6">
        <v>0.17457799085235701</v>
      </c>
    </row>
    <row r="308" spans="1:5" x14ac:dyDescent="0.35">
      <c r="A308" s="7" t="s">
        <v>1924</v>
      </c>
      <c r="B308" s="6" t="s">
        <v>1923</v>
      </c>
      <c r="C308" s="6" t="s">
        <v>1928</v>
      </c>
      <c r="D308" s="6">
        <v>-0.62814831084645895</v>
      </c>
      <c r="E308" s="6">
        <v>3.63195157961212E-2</v>
      </c>
    </row>
    <row r="309" spans="1:5" x14ac:dyDescent="0.35">
      <c r="A309" s="7" t="s">
        <v>1931</v>
      </c>
      <c r="B309" s="6" t="s">
        <v>1930</v>
      </c>
      <c r="C309" s="6" t="s">
        <v>1935</v>
      </c>
      <c r="D309" s="6">
        <v>-0.62726807068507595</v>
      </c>
      <c r="E309" s="6">
        <v>3.52021452398492E-2</v>
      </c>
    </row>
    <row r="310" spans="1:5" x14ac:dyDescent="0.35">
      <c r="A310" s="7" t="s">
        <v>1938</v>
      </c>
      <c r="B310" s="6" t="s">
        <v>1937</v>
      </c>
      <c r="C310" s="6" t="s">
        <v>1942</v>
      </c>
      <c r="D310" s="6">
        <v>-0.62690730430186803</v>
      </c>
      <c r="E310" s="6">
        <v>0.31228053209693402</v>
      </c>
    </row>
    <row r="311" spans="1:5" x14ac:dyDescent="0.35">
      <c r="A311" s="7" t="s">
        <v>1946</v>
      </c>
      <c r="B311" s="6" t="s">
        <v>1945</v>
      </c>
      <c r="C311" s="6" t="s">
        <v>1950</v>
      </c>
      <c r="D311" s="6">
        <v>-0.62422284243577397</v>
      </c>
      <c r="E311" s="6">
        <v>1.9851653807873799E-2</v>
      </c>
    </row>
    <row r="312" spans="1:5" x14ac:dyDescent="0.35">
      <c r="A312" s="7" t="s">
        <v>1953</v>
      </c>
      <c r="B312" s="6" t="s">
        <v>1952</v>
      </c>
      <c r="C312" s="6" t="s">
        <v>1957</v>
      </c>
      <c r="D312" s="6">
        <v>-0.623697538549987</v>
      </c>
      <c r="E312" s="6">
        <v>0.28819082876555702</v>
      </c>
    </row>
    <row r="313" spans="1:5" x14ac:dyDescent="0.35">
      <c r="A313" s="7" t="s">
        <v>1960</v>
      </c>
      <c r="B313" s="6" t="s">
        <v>1959</v>
      </c>
      <c r="C313" s="6" t="s">
        <v>1966</v>
      </c>
      <c r="D313" s="6">
        <v>-0.62148506096255196</v>
      </c>
      <c r="E313" s="6">
        <v>5.3580989414502202E-3</v>
      </c>
    </row>
    <row r="314" spans="1:5" x14ac:dyDescent="0.35">
      <c r="A314" s="7" t="s">
        <v>1969</v>
      </c>
      <c r="B314" s="6" t="s">
        <v>1968</v>
      </c>
      <c r="C314" s="6" t="s">
        <v>1974</v>
      </c>
      <c r="D314" s="6">
        <v>-0.62082614582376106</v>
      </c>
      <c r="E314" s="6">
        <v>9.9440578023981402E-2</v>
      </c>
    </row>
    <row r="315" spans="1:5" x14ac:dyDescent="0.35">
      <c r="A315" s="7" t="s">
        <v>1977</v>
      </c>
      <c r="B315" s="6" t="s">
        <v>1976</v>
      </c>
      <c r="C315" s="6" t="s">
        <v>1982</v>
      </c>
      <c r="D315" s="6">
        <v>-0.61922017176556698</v>
      </c>
      <c r="E315" s="6">
        <v>0.130152552762759</v>
      </c>
    </row>
    <row r="316" spans="1:5" x14ac:dyDescent="0.35">
      <c r="A316" s="7" t="s">
        <v>1985</v>
      </c>
      <c r="B316" s="6" t="s">
        <v>1984</v>
      </c>
      <c r="C316" s="6" t="s">
        <v>337</v>
      </c>
      <c r="D316" s="6">
        <v>-0.61903878869593498</v>
      </c>
      <c r="E316" s="6">
        <v>0.14814000447499701</v>
      </c>
    </row>
    <row r="317" spans="1:5" x14ac:dyDescent="0.35">
      <c r="A317" s="7" t="s">
        <v>1991</v>
      </c>
      <c r="B317" s="6" t="s">
        <v>1990</v>
      </c>
      <c r="C317" s="6" t="s">
        <v>1995</v>
      </c>
      <c r="D317" s="6">
        <v>-0.61825833324381396</v>
      </c>
      <c r="E317" s="6">
        <v>0.15692168897467701</v>
      </c>
    </row>
    <row r="318" spans="1:5" x14ac:dyDescent="0.35">
      <c r="A318" s="7" t="s">
        <v>1998</v>
      </c>
      <c r="B318" s="6" t="s">
        <v>1997</v>
      </c>
      <c r="C318" s="6" t="s">
        <v>2002</v>
      </c>
      <c r="D318" s="6">
        <v>-0.61818984003691901</v>
      </c>
      <c r="E318" s="6">
        <v>0.140772815397948</v>
      </c>
    </row>
    <row r="319" spans="1:5" x14ac:dyDescent="0.35">
      <c r="A319" s="7" t="s">
        <v>2005</v>
      </c>
      <c r="B319" s="6" t="s">
        <v>2004</v>
      </c>
      <c r="C319" s="6" t="s">
        <v>1367</v>
      </c>
      <c r="D319" s="6">
        <v>-0.618032062085209</v>
      </c>
      <c r="E319" s="6">
        <v>0.110657085639849</v>
      </c>
    </row>
    <row r="320" spans="1:5" x14ac:dyDescent="0.35">
      <c r="A320" s="7" t="s">
        <v>2011</v>
      </c>
      <c r="B320" s="6" t="s">
        <v>2010</v>
      </c>
      <c r="C320" s="6" t="s">
        <v>2015</v>
      </c>
      <c r="D320" s="6">
        <v>-0.61730284439958505</v>
      </c>
      <c r="E320" s="6">
        <v>0.12391957581853499</v>
      </c>
    </row>
    <row r="321" spans="1:5" x14ac:dyDescent="0.35">
      <c r="A321" s="7" t="s">
        <v>2018</v>
      </c>
      <c r="B321" s="6" t="s">
        <v>2017</v>
      </c>
      <c r="C321" s="6" t="s">
        <v>1225</v>
      </c>
      <c r="D321" s="6">
        <v>-0.61606448129643399</v>
      </c>
      <c r="E321" s="6">
        <v>0.43933102430513399</v>
      </c>
    </row>
    <row r="322" spans="1:5" x14ac:dyDescent="0.35">
      <c r="A322" s="7" t="s">
        <v>1019</v>
      </c>
      <c r="B322" s="6" t="s">
        <v>1018</v>
      </c>
      <c r="C322" s="6" t="s">
        <v>2025</v>
      </c>
      <c r="D322" s="6">
        <v>-0.61555571816009202</v>
      </c>
      <c r="E322" s="6">
        <v>5.3580989414502202E-3</v>
      </c>
    </row>
    <row r="323" spans="1:5" x14ac:dyDescent="0.35">
      <c r="A323" s="7" t="s">
        <v>1969</v>
      </c>
      <c r="B323" s="6" t="s">
        <v>1968</v>
      </c>
      <c r="C323" s="6" t="s">
        <v>2029</v>
      </c>
      <c r="D323" s="6">
        <v>-0.61382205561066205</v>
      </c>
      <c r="E323" s="6">
        <v>0.42363499134726701</v>
      </c>
    </row>
    <row r="324" spans="1:5" x14ac:dyDescent="0.35">
      <c r="A324" s="7" t="s">
        <v>1648</v>
      </c>
      <c r="B324" s="6" t="s">
        <v>1647</v>
      </c>
      <c r="C324" s="6" t="s">
        <v>2033</v>
      </c>
      <c r="D324" s="6">
        <v>-0.61347476417372304</v>
      </c>
      <c r="E324" s="6">
        <v>6.1863412351619799E-3</v>
      </c>
    </row>
    <row r="325" spans="1:5" x14ac:dyDescent="0.35">
      <c r="A325" s="7" t="s">
        <v>2036</v>
      </c>
      <c r="B325" s="6" t="s">
        <v>2035</v>
      </c>
      <c r="C325" s="6" t="s">
        <v>221</v>
      </c>
      <c r="D325" s="6">
        <v>-0.61286513011003096</v>
      </c>
      <c r="E325" s="6">
        <v>0.12514341616527799</v>
      </c>
    </row>
    <row r="326" spans="1:5" x14ac:dyDescent="0.35">
      <c r="A326" s="7" t="s">
        <v>2042</v>
      </c>
      <c r="B326" s="6" t="s">
        <v>2041</v>
      </c>
      <c r="C326" s="6" t="s">
        <v>2046</v>
      </c>
      <c r="D326" s="6">
        <v>-0.61253715357799798</v>
      </c>
      <c r="E326" s="6">
        <v>8.4077757968985006E-2</v>
      </c>
    </row>
    <row r="327" spans="1:5" x14ac:dyDescent="0.35">
      <c r="A327" s="7" t="s">
        <v>2049</v>
      </c>
      <c r="B327" s="6" t="s">
        <v>2048</v>
      </c>
      <c r="C327" s="6" t="s">
        <v>2053</v>
      </c>
      <c r="D327" s="6">
        <v>-0.61136667699925695</v>
      </c>
      <c r="E327" s="6">
        <v>2.18991910437033E-2</v>
      </c>
    </row>
    <row r="328" spans="1:5" x14ac:dyDescent="0.35">
      <c r="A328" s="7" t="s">
        <v>2056</v>
      </c>
      <c r="B328" s="6" t="s">
        <v>2055</v>
      </c>
      <c r="C328" s="6" t="s">
        <v>2062</v>
      </c>
      <c r="D328" s="6">
        <v>-0.61082251692555201</v>
      </c>
      <c r="E328" s="6">
        <v>0.26664285547858602</v>
      </c>
    </row>
    <row r="329" spans="1:5" x14ac:dyDescent="0.35">
      <c r="A329" s="7" t="s">
        <v>2065</v>
      </c>
      <c r="B329" s="6" t="s">
        <v>2064</v>
      </c>
      <c r="C329" s="6" t="s">
        <v>2069</v>
      </c>
      <c r="D329" s="6">
        <v>-0.61057443674711498</v>
      </c>
      <c r="E329" s="6">
        <v>0.51554475130184496</v>
      </c>
    </row>
    <row r="330" spans="1:5" x14ac:dyDescent="0.35">
      <c r="A330" s="7" t="s">
        <v>1040</v>
      </c>
      <c r="B330" s="6" t="s">
        <v>1039</v>
      </c>
      <c r="C330" s="6" t="s">
        <v>1555</v>
      </c>
      <c r="D330" s="6">
        <v>-0.60670411728426998</v>
      </c>
      <c r="E330" s="6">
        <v>0.107277182260951</v>
      </c>
    </row>
    <row r="331" spans="1:5" x14ac:dyDescent="0.35">
      <c r="A331" s="7" t="s">
        <v>2075</v>
      </c>
      <c r="B331" s="6" t="s">
        <v>2074</v>
      </c>
      <c r="C331" s="6" t="s">
        <v>2079</v>
      </c>
      <c r="D331" s="6">
        <v>-0.606302710962069</v>
      </c>
      <c r="E331" s="6">
        <v>2.8517430353020702E-3</v>
      </c>
    </row>
    <row r="332" spans="1:5" x14ac:dyDescent="0.35">
      <c r="A332" s="7" t="s">
        <v>2082</v>
      </c>
      <c r="B332" s="6" t="s">
        <v>2081</v>
      </c>
      <c r="C332" s="6" t="s">
        <v>2086</v>
      </c>
      <c r="D332" s="6">
        <v>-0.60357663055713895</v>
      </c>
      <c r="E332" s="6">
        <v>0.12970223493936101</v>
      </c>
    </row>
    <row r="333" spans="1:5" x14ac:dyDescent="0.35">
      <c r="A333" s="7" t="s">
        <v>1206</v>
      </c>
      <c r="B333" s="6" t="s">
        <v>1205</v>
      </c>
      <c r="C333" s="6" t="s">
        <v>2090</v>
      </c>
      <c r="D333" s="6">
        <v>-0.59953864993321604</v>
      </c>
      <c r="E333" s="6">
        <v>0.28280997844934502</v>
      </c>
    </row>
    <row r="334" spans="1:5" x14ac:dyDescent="0.35">
      <c r="A334" s="7" t="s">
        <v>2093</v>
      </c>
      <c r="B334" s="6" t="s">
        <v>2092</v>
      </c>
      <c r="C334" s="6" t="s">
        <v>2097</v>
      </c>
      <c r="D334" s="6">
        <v>-0.597153616293564</v>
      </c>
      <c r="E334" s="6">
        <v>0.161967434679128</v>
      </c>
    </row>
    <row r="335" spans="1:5" x14ac:dyDescent="0.35">
      <c r="A335" s="7" t="s">
        <v>2082</v>
      </c>
      <c r="B335" s="6" t="s">
        <v>2081</v>
      </c>
      <c r="C335" s="6" t="s">
        <v>2101</v>
      </c>
      <c r="D335" s="6">
        <v>-0.59560879949974299</v>
      </c>
      <c r="E335" s="6">
        <v>9.0942556768854599E-2</v>
      </c>
    </row>
    <row r="336" spans="1:5" x14ac:dyDescent="0.35">
      <c r="A336" s="7" t="s">
        <v>2104</v>
      </c>
      <c r="B336" s="6" t="s">
        <v>2103</v>
      </c>
      <c r="C336" s="6" t="s">
        <v>2108</v>
      </c>
      <c r="D336" s="6">
        <v>-0.59448524204248798</v>
      </c>
      <c r="E336" s="6">
        <v>0.62241769986573903</v>
      </c>
    </row>
    <row r="337" spans="1:5" x14ac:dyDescent="0.35">
      <c r="A337" s="7" t="s">
        <v>2111</v>
      </c>
      <c r="B337" s="6" t="s">
        <v>2110</v>
      </c>
      <c r="C337" s="6" t="s">
        <v>2115</v>
      </c>
      <c r="D337" s="6">
        <v>-0.59262696219282396</v>
      </c>
      <c r="E337" s="6">
        <v>0.29254846032301302</v>
      </c>
    </row>
    <row r="338" spans="1:5" x14ac:dyDescent="0.35">
      <c r="A338" s="7" t="s">
        <v>2118</v>
      </c>
      <c r="B338" s="6" t="s">
        <v>2117</v>
      </c>
      <c r="C338" s="6" t="s">
        <v>2122</v>
      </c>
      <c r="D338" s="6">
        <v>-0.591406693544826</v>
      </c>
      <c r="E338" s="6">
        <v>0.38278658898787099</v>
      </c>
    </row>
    <row r="339" spans="1:5" x14ac:dyDescent="0.35">
      <c r="A339" s="7" t="s">
        <v>2125</v>
      </c>
      <c r="B339" s="6" t="s">
        <v>2124</v>
      </c>
      <c r="C339" s="6" t="s">
        <v>1555</v>
      </c>
      <c r="D339" s="6">
        <v>-0.59010774250325004</v>
      </c>
      <c r="E339" s="6">
        <v>7.3360532798156394E-2</v>
      </c>
    </row>
    <row r="340" spans="1:5" x14ac:dyDescent="0.35">
      <c r="A340" s="7" t="s">
        <v>2131</v>
      </c>
      <c r="B340" s="6" t="s">
        <v>2130</v>
      </c>
      <c r="C340" s="6" t="s">
        <v>2135</v>
      </c>
      <c r="D340" s="6">
        <v>-0.58877372962387797</v>
      </c>
      <c r="E340" s="6">
        <v>0.14814000447499701</v>
      </c>
    </row>
    <row r="341" spans="1:5" x14ac:dyDescent="0.35">
      <c r="A341" s="7" t="s">
        <v>1676</v>
      </c>
      <c r="B341" s="6" t="s">
        <v>1675</v>
      </c>
      <c r="C341" s="6" t="s">
        <v>2139</v>
      </c>
      <c r="D341" s="6">
        <v>-0.58535522243917304</v>
      </c>
      <c r="E341" s="6">
        <v>4.401597531474259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Lariz</dc:creator>
  <cp:lastModifiedBy>Francisco Lariz</cp:lastModifiedBy>
  <dcterms:created xsi:type="dcterms:W3CDTF">2025-06-05T06:33:54Z</dcterms:created>
  <dcterms:modified xsi:type="dcterms:W3CDTF">2025-07-28T23:26:49Z</dcterms:modified>
</cp:coreProperties>
</file>